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piresjoneslab/Tara documents NAS/manuscripts/2018 MAPT-AD mice - Ellie/CELL-REPORTS-D-18-04182R2-revisions/Supp tables/"/>
    </mc:Choice>
  </mc:AlternateContent>
  <xr:revisionPtr revIDLastSave="0" documentId="13_ncr:1_{09CB655B-FCB7-134D-9516-E83ADA568620}" xr6:coauthVersionLast="36" xr6:coauthVersionMax="36" xr10:uidLastSave="{00000000-0000-0000-0000-000000000000}"/>
  <bookViews>
    <workbookView xWindow="0" yWindow="460" windowWidth="28800" windowHeight="16100" xr2:uid="{00000000-000D-0000-FFFF-FFFF00000000}"/>
  </bookViews>
  <sheets>
    <sheet name="Supplemental Table 1 - mouse da" sheetId="1" r:id="rId1"/>
    <sheet name="n for behaviour experiments" sheetId="2" r:id="rId2"/>
  </sheets>
  <calcPr calcId="181029"/>
</workbook>
</file>

<file path=xl/calcChain.xml><?xml version="1.0" encoding="utf-8"?>
<calcChain xmlns="http://schemas.openxmlformats.org/spreadsheetml/2006/main">
  <c r="C2" i="2" l="1"/>
</calcChain>
</file>

<file path=xl/sharedStrings.xml><?xml version="1.0" encoding="utf-8"?>
<sst xmlns="http://schemas.openxmlformats.org/spreadsheetml/2006/main" count="1813" uniqueCount="337">
  <si>
    <t>Mouse ID</t>
  </si>
  <si>
    <t>age at sacrifice (months)</t>
  </si>
  <si>
    <t>Sex</t>
  </si>
  <si>
    <t>treatment 0vehicle 1dox10.5to14.5mo</t>
  </si>
  <si>
    <t>brain weight (g)</t>
  </si>
  <si>
    <t>body weight  3 months</t>
  </si>
  <si>
    <t>body weight 6 months</t>
  </si>
  <si>
    <t>body weight 9 10.5 months</t>
  </si>
  <si>
    <t>body weight 14 months (g)</t>
  </si>
  <si>
    <t>3 months open field distance traveled</t>
  </si>
  <si>
    <t>6 months open field distance traveled</t>
  </si>
  <si>
    <t>9 10.5 months open field distance traveled</t>
  </si>
  <si>
    <t>10.5 mo open field distance (inner arena)</t>
  </si>
  <si>
    <t>10.5 mo open field distance outer arena)</t>
  </si>
  <si>
    <t>14 months open field distance traveled</t>
  </si>
  <si>
    <t>14 months open field distance (inner arena)</t>
  </si>
  <si>
    <t>14 months open field dinstance (outer arena)</t>
  </si>
  <si>
    <t>hAPP/GAPDH qPCR</t>
  </si>
  <si>
    <t>htau/GAPDH qPCR</t>
  </si>
  <si>
    <t>Cortical Thickness</t>
  </si>
  <si>
    <t>Half Cortical Volume</t>
  </si>
  <si>
    <t>Cortical Volume (mm3)</t>
  </si>
  <si>
    <t>Cortical ThioS Plaque Burden</t>
  </si>
  <si>
    <t>Cortical ThioS area (um2)</t>
  </si>
  <si>
    <t>Cortical AW7 Plaque Burden</t>
  </si>
  <si>
    <t>cortical AW7 area (um2)</t>
  </si>
  <si>
    <t>Cortical Halo Area (um2)</t>
  </si>
  <si>
    <t>Cortical Halo Diameter</t>
  </si>
  <si>
    <t>Hippo Volume mm3 (both hemi)</t>
  </si>
  <si>
    <t>Hippo ThioS Plaque Burden</t>
  </si>
  <si>
    <t>hippo ThioS Area (um2)</t>
  </si>
  <si>
    <t>Hippo AW7 Plaque Burden</t>
  </si>
  <si>
    <t>hippo AW7 area (um2)</t>
  </si>
  <si>
    <t>Hippo Halo Area (um2)</t>
  </si>
  <si>
    <t>Hippo Halo Diameter (um)</t>
  </si>
  <si>
    <t>PSD95 density near plaques</t>
  </si>
  <si>
    <t>PSD95 density far from plaques</t>
  </si>
  <si>
    <t>% PSD with 1C22 total</t>
  </si>
  <si>
    <t>%PSD with Tau total</t>
  </si>
  <si>
    <t>%PSD with both total</t>
  </si>
  <si>
    <t>% PSD with 1C22 NEAR</t>
  </si>
  <si>
    <t>% PSD with tau NEAR</t>
  </si>
  <si>
    <t>%PSD with 1C22+tau NEAR</t>
  </si>
  <si>
    <t>%PSD with 1C22 FAR</t>
  </si>
  <si>
    <t>% PSD with tau FAR</t>
  </si>
  <si>
    <t>%PSD with 1C22+tau FAR</t>
  </si>
  <si>
    <t>presynapse density (syn/mm3) total</t>
  </si>
  <si>
    <t>% syo with tau total</t>
  </si>
  <si>
    <t>%syo with AW7 total</t>
  </si>
  <si>
    <t>%syo with tau+AW7 total</t>
  </si>
  <si>
    <t xml:space="preserve"> presynapse density (syn/mm3) NEAR</t>
  </si>
  <si>
    <t>NEAR % syo with tau</t>
  </si>
  <si>
    <t>NEAR %syo with AW7</t>
  </si>
  <si>
    <t>NEAR %syo with tau+AW7</t>
  </si>
  <si>
    <t>FAR presynapse density (syn/mm3)</t>
  </si>
  <si>
    <t>% SYO loss near plaques</t>
  </si>
  <si>
    <t>FAR % syo with tau</t>
  </si>
  <si>
    <t>FAR %syo with AW7</t>
  </si>
  <si>
    <t>FAR %syo with tau+AW7</t>
  </si>
  <si>
    <t>Iba1 burden (%)</t>
  </si>
  <si>
    <t>GFAP burden (%)</t>
  </si>
  <si>
    <t>HOMOG Abeta 42 (pg/mg protein)</t>
  </si>
  <si>
    <t>SYNAPTO Abeta 42 (pg/mg protein)</t>
  </si>
  <si>
    <t>HOMOG tau (ng/mg protein)</t>
  </si>
  <si>
    <t>SYNAPTO tau (ng/mg protein)</t>
  </si>
  <si>
    <t>qPCR Trem2</t>
  </si>
  <si>
    <t>qPCR Aldh1l1/gapdh</t>
  </si>
  <si>
    <t>qPCR Gfap/Aldh1l1</t>
  </si>
  <si>
    <t>qPCR S100a8</t>
  </si>
  <si>
    <t>qPCR S100a9</t>
  </si>
  <si>
    <t>qPCR Cd180</t>
  </si>
  <si>
    <t>qPCR Cd84</t>
  </si>
  <si>
    <t>G313</t>
  </si>
  <si>
    <t>m</t>
  </si>
  <si>
    <t xml:space="preserve"> </t>
  </si>
  <si>
    <t>G319</t>
  </si>
  <si>
    <t>f</t>
  </si>
  <si>
    <t>G327</t>
  </si>
  <si>
    <t>G330</t>
  </si>
  <si>
    <t>G333</t>
  </si>
  <si>
    <t>G334</t>
  </si>
  <si>
    <t>G335</t>
  </si>
  <si>
    <t>G336</t>
  </si>
  <si>
    <t>G338</t>
  </si>
  <si>
    <t>G341</t>
  </si>
  <si>
    <t>G342</t>
  </si>
  <si>
    <t>G315</t>
  </si>
  <si>
    <t>G316</t>
  </si>
  <si>
    <t>G318</t>
  </si>
  <si>
    <t>G320</t>
  </si>
  <si>
    <t>G323</t>
  </si>
  <si>
    <t>G340</t>
  </si>
  <si>
    <t>G344</t>
  </si>
  <si>
    <t>G345</t>
  </si>
  <si>
    <t>G349</t>
  </si>
  <si>
    <t>G352</t>
  </si>
  <si>
    <t>G322</t>
  </si>
  <si>
    <t>G324</t>
  </si>
  <si>
    <t>G325</t>
  </si>
  <si>
    <t>G326</t>
  </si>
  <si>
    <t>G328</t>
  </si>
  <si>
    <t>G337</t>
  </si>
  <si>
    <t>G350</t>
  </si>
  <si>
    <t>G314</t>
  </si>
  <si>
    <t>G317</t>
  </si>
  <si>
    <t>G321</t>
  </si>
  <si>
    <t>G329</t>
  </si>
  <si>
    <t>G331</t>
  </si>
  <si>
    <t>G332</t>
  </si>
  <si>
    <t>G339</t>
  </si>
  <si>
    <t>G347</t>
  </si>
  <si>
    <t>G348</t>
  </si>
  <si>
    <t>G351</t>
  </si>
  <si>
    <t>g158</t>
  </si>
  <si>
    <t>G163</t>
  </si>
  <si>
    <t>g165</t>
  </si>
  <si>
    <t>G169</t>
  </si>
  <si>
    <t>G269</t>
  </si>
  <si>
    <t>G270</t>
  </si>
  <si>
    <t>G274</t>
  </si>
  <si>
    <t>G311</t>
  </si>
  <si>
    <t>F</t>
  </si>
  <si>
    <t>G312</t>
  </si>
  <si>
    <t>G153</t>
  </si>
  <si>
    <t>G155</t>
  </si>
  <si>
    <t>G160</t>
  </si>
  <si>
    <t>G162</t>
  </si>
  <si>
    <t>G166</t>
  </si>
  <si>
    <t>G268</t>
  </si>
  <si>
    <t>G272</t>
  </si>
  <si>
    <t>G273</t>
  </si>
  <si>
    <t>G275</t>
  </si>
  <si>
    <t>G306</t>
  </si>
  <si>
    <t>M</t>
  </si>
  <si>
    <t>G307</t>
  </si>
  <si>
    <t>G152</t>
  </si>
  <si>
    <t>G154</t>
  </si>
  <si>
    <t>G164</t>
  </si>
  <si>
    <t>G167</t>
  </si>
  <si>
    <t>G170</t>
  </si>
  <si>
    <t>g171</t>
  </si>
  <si>
    <t>G265</t>
  </si>
  <si>
    <t>G266</t>
  </si>
  <si>
    <t>G267</t>
  </si>
  <si>
    <t>G276</t>
  </si>
  <si>
    <t>G304</t>
  </si>
  <si>
    <t>G157</t>
  </si>
  <si>
    <t>G159</t>
  </si>
  <si>
    <t>G161</t>
  </si>
  <si>
    <t>G271</t>
  </si>
  <si>
    <t>G305</t>
  </si>
  <si>
    <t>G308</t>
  </si>
  <si>
    <t>G309</t>
  </si>
  <si>
    <t>G310</t>
  </si>
  <si>
    <t>G18</t>
  </si>
  <si>
    <t>G20</t>
  </si>
  <si>
    <t>G22</t>
  </si>
  <si>
    <t>G30</t>
  </si>
  <si>
    <t>G34</t>
  </si>
  <si>
    <t>G8</t>
  </si>
  <si>
    <t>G35</t>
  </si>
  <si>
    <t>G41</t>
  </si>
  <si>
    <t>G43</t>
  </si>
  <si>
    <t>G44</t>
  </si>
  <si>
    <t>G48</t>
  </si>
  <si>
    <t>G49</t>
  </si>
  <si>
    <t>G51</t>
  </si>
  <si>
    <t>G52</t>
  </si>
  <si>
    <t>G61</t>
  </si>
  <si>
    <t>G13</t>
  </si>
  <si>
    <t>G1</t>
  </si>
  <si>
    <t>G10</t>
  </si>
  <si>
    <t>G14</t>
  </si>
  <si>
    <t>G15</t>
  </si>
  <si>
    <t>G2</t>
  </si>
  <si>
    <t>G26</t>
  </si>
  <si>
    <t>G7</t>
  </si>
  <si>
    <t>G19</t>
  </si>
  <si>
    <t>G21</t>
  </si>
  <si>
    <t>G33</t>
  </si>
  <si>
    <t>G28</t>
  </si>
  <si>
    <t>G38</t>
  </si>
  <si>
    <t>G39</t>
  </si>
  <si>
    <t>G53</t>
  </si>
  <si>
    <t>G11</t>
  </si>
  <si>
    <t>G12</t>
  </si>
  <si>
    <t>G25</t>
  </si>
  <si>
    <t>G3</t>
  </si>
  <si>
    <t>G4</t>
  </si>
  <si>
    <t>G5</t>
  </si>
  <si>
    <t>G6</t>
  </si>
  <si>
    <t>G9</t>
  </si>
  <si>
    <t>G32</t>
  </si>
  <si>
    <t>G27</t>
  </si>
  <si>
    <t>G40</t>
  </si>
  <si>
    <t>G42</t>
  </si>
  <si>
    <t>G45</t>
  </si>
  <si>
    <t>G47</t>
  </si>
  <si>
    <t>G50</t>
  </si>
  <si>
    <t>G55</t>
  </si>
  <si>
    <t>G24</t>
  </si>
  <si>
    <t>G29</t>
  </si>
  <si>
    <t>G31</t>
  </si>
  <si>
    <t>G36</t>
  </si>
  <si>
    <t>G46</t>
  </si>
  <si>
    <t>G23</t>
  </si>
  <si>
    <t>G54</t>
  </si>
  <si>
    <t>G62</t>
  </si>
  <si>
    <t>G108</t>
  </si>
  <si>
    <t>G129</t>
  </si>
  <si>
    <t>g175</t>
  </si>
  <si>
    <t>g201</t>
  </si>
  <si>
    <t>G89</t>
  </si>
  <si>
    <t>G190</t>
  </si>
  <si>
    <t>g69</t>
  </si>
  <si>
    <t>g82</t>
  </si>
  <si>
    <t>g83</t>
  </si>
  <si>
    <t>g79</t>
  </si>
  <si>
    <t>g87</t>
  </si>
  <si>
    <t>G125</t>
  </si>
  <si>
    <t>G126</t>
  </si>
  <si>
    <t>g217</t>
  </si>
  <si>
    <t>G237</t>
  </si>
  <si>
    <t>G98</t>
  </si>
  <si>
    <t>G211</t>
  </si>
  <si>
    <t>G182</t>
  </si>
  <si>
    <t>G178</t>
  </si>
  <si>
    <t>g74</t>
  </si>
  <si>
    <t>g77</t>
  </si>
  <si>
    <t>g86</t>
  </si>
  <si>
    <t>g136</t>
  </si>
  <si>
    <t>g137</t>
  </si>
  <si>
    <t>G104</t>
  </si>
  <si>
    <t>g199</t>
  </si>
  <si>
    <t>G72</t>
  </si>
  <si>
    <t>G95</t>
  </si>
  <si>
    <t>G177</t>
  </si>
  <si>
    <t>G191</t>
  </si>
  <si>
    <t>G221</t>
  </si>
  <si>
    <t>G225</t>
  </si>
  <si>
    <t>G235</t>
  </si>
  <si>
    <t>G187</t>
  </si>
  <si>
    <t>g119</t>
  </si>
  <si>
    <t>g120</t>
  </si>
  <si>
    <t>g122</t>
  </si>
  <si>
    <t>g132</t>
  </si>
  <si>
    <t>G173</t>
  </si>
  <si>
    <t>g130</t>
  </si>
  <si>
    <t>G231</t>
  </si>
  <si>
    <t>G100</t>
  </si>
  <si>
    <t>G113</t>
  </si>
  <si>
    <t>G66</t>
  </si>
  <si>
    <t>G67</t>
  </si>
  <si>
    <t>G96</t>
  </si>
  <si>
    <t>G239</t>
  </si>
  <si>
    <t>G196</t>
  </si>
  <si>
    <t>G181</t>
  </si>
  <si>
    <t>G183</t>
  </si>
  <si>
    <t>g111</t>
  </si>
  <si>
    <t>g138</t>
  </si>
  <si>
    <t>G107</t>
  </si>
  <si>
    <t>g188</t>
  </si>
  <si>
    <t>g192</t>
  </si>
  <si>
    <t>G228</t>
  </si>
  <si>
    <t>G230</t>
  </si>
  <si>
    <t>G214</t>
  </si>
  <si>
    <t>G222</t>
  </si>
  <si>
    <t>G234</t>
  </si>
  <si>
    <t>g68</t>
  </si>
  <si>
    <t>g80</t>
  </si>
  <si>
    <t>g88</t>
  </si>
  <si>
    <t>G112</t>
  </si>
  <si>
    <t>G123</t>
  </si>
  <si>
    <t>G238</t>
  </si>
  <si>
    <t>G84</t>
  </si>
  <si>
    <t>G97</t>
  </si>
  <si>
    <t>G213</t>
  </si>
  <si>
    <t>G215</t>
  </si>
  <si>
    <t>G197</t>
  </si>
  <si>
    <t>G174</t>
  </si>
  <si>
    <t>G198</t>
  </si>
  <si>
    <t>G57</t>
  </si>
  <si>
    <t>g64</t>
  </si>
  <si>
    <t>g121</t>
  </si>
  <si>
    <t>G106</t>
  </si>
  <si>
    <t>G131</t>
  </si>
  <si>
    <t>g189</t>
  </si>
  <si>
    <t>g193</t>
  </si>
  <si>
    <t>G220</t>
  </si>
  <si>
    <t>G223</t>
  </si>
  <si>
    <t>G224</t>
  </si>
  <si>
    <t>G229</t>
  </si>
  <si>
    <t>G233</t>
  </si>
  <si>
    <t>G200</t>
  </si>
  <si>
    <t>g179</t>
  </si>
  <si>
    <t>g70</t>
  </si>
  <si>
    <t>g71</t>
  </si>
  <si>
    <t>G103</t>
  </si>
  <si>
    <t>G110</t>
  </si>
  <si>
    <t>g186</t>
  </si>
  <si>
    <t>g195</t>
  </si>
  <si>
    <t>G99</t>
  </si>
  <si>
    <t>G172</t>
  </si>
  <si>
    <t>G218</t>
  </si>
  <si>
    <t>G219</t>
  </si>
  <si>
    <t xml:space="preserve">G176 </t>
  </si>
  <si>
    <t>G180</t>
  </si>
  <si>
    <t>G184</t>
  </si>
  <si>
    <t>g73</t>
  </si>
  <si>
    <t>g75</t>
  </si>
  <si>
    <t>g490</t>
  </si>
  <si>
    <t>g487</t>
  </si>
  <si>
    <t>g484</t>
  </si>
  <si>
    <t>Open field behaviour</t>
  </si>
  <si>
    <t xml:space="preserve">control </t>
  </si>
  <si>
    <t>(f,m)</t>
  </si>
  <si>
    <t>APP/PS1</t>
  </si>
  <si>
    <t>Tau</t>
  </si>
  <si>
    <t>3, 6, 9 months cohort</t>
  </si>
  <si>
    <t>10.5-14.5 months cohort vehicle treated</t>
  </si>
  <si>
    <t>10.5-14.5 months cohort dox treated</t>
  </si>
  <si>
    <t>(5,6)</t>
  </si>
  <si>
    <t>(2,6)</t>
  </si>
  <si>
    <t>(5,7)</t>
  </si>
  <si>
    <t>(2,3)</t>
  </si>
  <si>
    <t>(6,3)</t>
  </si>
  <si>
    <t>(6,4)</t>
  </si>
  <si>
    <t>(3,4)</t>
  </si>
  <si>
    <t>(5,4)</t>
  </si>
  <si>
    <t>(7,2)</t>
  </si>
  <si>
    <t>(7,4)</t>
  </si>
  <si>
    <t>(4,6)</t>
  </si>
  <si>
    <t>average group size</t>
  </si>
  <si>
    <t>range 5-12</t>
  </si>
  <si>
    <t>Number of mice in MAPT-AD behaviour experiments</t>
  </si>
  <si>
    <t>Genotype 0-MAPTnull, 1-MAPTnullxAPP/PS1, 2-MAPTnullxrTg21221, 3-APP/PS1+Tau</t>
  </si>
  <si>
    <t>APP/PS1+Ta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0" fillId="33" borderId="0" xfId="0" applyFill="1" applyAlignment="1">
      <alignment wrapText="1"/>
    </xf>
    <xf numFmtId="0" fontId="16" fillId="0" borderId="0" xfId="0" applyFont="1"/>
    <xf numFmtId="0" fontId="0" fillId="34" borderId="10" xfId="0" applyFill="1" applyBorder="1"/>
    <xf numFmtId="0" fontId="0" fillId="34" borderId="11" xfId="0" applyFill="1" applyBorder="1"/>
    <xf numFmtId="16" fontId="0" fillId="34" borderId="11" xfId="0" applyNumberFormat="1" applyFill="1" applyBorder="1"/>
    <xf numFmtId="0" fontId="0" fillId="34" borderId="12" xfId="0" applyFill="1" applyBorder="1"/>
    <xf numFmtId="0" fontId="0" fillId="34" borderId="13" xfId="0" applyFill="1" applyBorder="1"/>
    <xf numFmtId="0" fontId="0" fillId="34" borderId="0" xfId="0" applyFill="1" applyBorder="1"/>
    <xf numFmtId="0" fontId="0" fillId="34" borderId="14" xfId="0" applyFill="1" applyBorder="1"/>
    <xf numFmtId="0" fontId="0" fillId="34" borderId="15" xfId="0" applyFill="1" applyBorder="1"/>
    <xf numFmtId="0" fontId="0" fillId="34" borderId="16" xfId="0" applyFill="1" applyBorder="1"/>
    <xf numFmtId="0" fontId="0" fillId="34" borderId="17" xfId="0" applyFill="1" applyBorder="1"/>
    <xf numFmtId="0" fontId="16" fillId="34" borderId="11" xfId="0" applyFont="1" applyFill="1" applyBorder="1"/>
    <xf numFmtId="2" fontId="16" fillId="34" borderId="11" xfId="0" applyNumberFormat="1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U237"/>
  <sheetViews>
    <sheetView tabSelected="1" workbookViewId="0">
      <pane ySplit="1" topLeftCell="A20" activePane="bottomLeft" state="frozen"/>
      <selection pane="bottomLeft" activeCell="Q1" sqref="Q1"/>
    </sheetView>
  </sheetViews>
  <sheetFormatPr baseColWidth="10" defaultRowHeight="16" x14ac:dyDescent="0.2"/>
  <cols>
    <col min="3" max="3" width="16.1640625" customWidth="1"/>
    <col min="6" max="12" width="10.83203125" customWidth="1"/>
    <col min="14" max="15" width="10.83203125" customWidth="1"/>
  </cols>
  <sheetData>
    <row r="1" spans="1:73" s="2" customFormat="1" ht="119" x14ac:dyDescent="0.2">
      <c r="A1" s="2" t="s">
        <v>0</v>
      </c>
      <c r="B1" s="2" t="s">
        <v>1</v>
      </c>
      <c r="C1" s="2" t="s">
        <v>335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</row>
    <row r="2" spans="1:73" x14ac:dyDescent="0.2">
      <c r="A2" t="s">
        <v>72</v>
      </c>
      <c r="B2">
        <v>3</v>
      </c>
      <c r="C2">
        <v>0</v>
      </c>
      <c r="D2" t="s">
        <v>73</v>
      </c>
      <c r="F2">
        <v>0.47299999999999998</v>
      </c>
      <c r="G2">
        <v>37.1</v>
      </c>
      <c r="H2" t="s">
        <v>74</v>
      </c>
      <c r="I2" t="s">
        <v>74</v>
      </c>
      <c r="J2" t="s">
        <v>74</v>
      </c>
      <c r="K2" t="s">
        <v>74</v>
      </c>
      <c r="L2" t="s">
        <v>74</v>
      </c>
      <c r="M2" t="s">
        <v>74</v>
      </c>
      <c r="P2" t="s">
        <v>74</v>
      </c>
    </row>
    <row r="3" spans="1:73" x14ac:dyDescent="0.2">
      <c r="A3" t="s">
        <v>75</v>
      </c>
      <c r="B3">
        <v>3</v>
      </c>
      <c r="C3">
        <v>0</v>
      </c>
      <c r="D3" t="s">
        <v>76</v>
      </c>
      <c r="F3">
        <v>0.501</v>
      </c>
      <c r="G3">
        <v>31.1</v>
      </c>
      <c r="H3" t="s">
        <v>74</v>
      </c>
      <c r="I3" t="s">
        <v>74</v>
      </c>
      <c r="J3" t="s">
        <v>74</v>
      </c>
      <c r="K3" t="s">
        <v>74</v>
      </c>
      <c r="L3" t="s">
        <v>74</v>
      </c>
      <c r="M3" t="s">
        <v>74</v>
      </c>
      <c r="P3" t="s">
        <v>74</v>
      </c>
    </row>
    <row r="4" spans="1:73" x14ac:dyDescent="0.2">
      <c r="A4" t="s">
        <v>77</v>
      </c>
      <c r="B4">
        <v>3</v>
      </c>
      <c r="C4">
        <v>0</v>
      </c>
      <c r="D4" t="s">
        <v>73</v>
      </c>
      <c r="F4">
        <v>0.45</v>
      </c>
      <c r="G4">
        <v>30.2</v>
      </c>
      <c r="H4" t="s">
        <v>74</v>
      </c>
      <c r="I4" t="s">
        <v>74</v>
      </c>
      <c r="J4" t="s">
        <v>74</v>
      </c>
      <c r="K4" t="s">
        <v>74</v>
      </c>
      <c r="L4" t="s">
        <v>74</v>
      </c>
      <c r="M4" t="s">
        <v>74</v>
      </c>
      <c r="P4" t="s">
        <v>74</v>
      </c>
    </row>
    <row r="5" spans="1:73" x14ac:dyDescent="0.2">
      <c r="A5" t="s">
        <v>78</v>
      </c>
      <c r="B5">
        <v>3</v>
      </c>
      <c r="C5">
        <v>0</v>
      </c>
      <c r="D5" t="s">
        <v>76</v>
      </c>
      <c r="F5">
        <v>0.48</v>
      </c>
      <c r="G5">
        <v>34.799999999999997</v>
      </c>
      <c r="H5" t="s">
        <v>74</v>
      </c>
      <c r="I5" t="s">
        <v>74</v>
      </c>
      <c r="J5" t="s">
        <v>74</v>
      </c>
      <c r="K5" t="s">
        <v>74</v>
      </c>
      <c r="L5" t="s">
        <v>74</v>
      </c>
      <c r="M5" t="s">
        <v>74</v>
      </c>
      <c r="P5" t="s">
        <v>74</v>
      </c>
    </row>
    <row r="6" spans="1:73" x14ac:dyDescent="0.2">
      <c r="A6" t="s">
        <v>79</v>
      </c>
      <c r="B6">
        <v>3</v>
      </c>
      <c r="C6">
        <v>0</v>
      </c>
      <c r="D6" t="s">
        <v>73</v>
      </c>
      <c r="F6">
        <v>0.48399999999999999</v>
      </c>
      <c r="G6">
        <v>34.5</v>
      </c>
      <c r="H6" t="s">
        <v>74</v>
      </c>
      <c r="I6" t="s">
        <v>74</v>
      </c>
      <c r="J6" t="s">
        <v>74</v>
      </c>
      <c r="K6" t="s">
        <v>74</v>
      </c>
      <c r="L6" t="s">
        <v>74</v>
      </c>
      <c r="M6" t="s">
        <v>74</v>
      </c>
      <c r="P6" t="s">
        <v>74</v>
      </c>
    </row>
    <row r="7" spans="1:73" x14ac:dyDescent="0.2">
      <c r="A7" t="s">
        <v>80</v>
      </c>
      <c r="B7">
        <v>3</v>
      </c>
      <c r="C7">
        <v>0</v>
      </c>
      <c r="D7" t="s">
        <v>73</v>
      </c>
      <c r="F7">
        <v>0.49299999999999999</v>
      </c>
      <c r="G7">
        <v>37.1</v>
      </c>
      <c r="H7" t="s">
        <v>74</v>
      </c>
      <c r="I7" t="s">
        <v>74</v>
      </c>
      <c r="J7" t="s">
        <v>74</v>
      </c>
      <c r="K7" t="s">
        <v>74</v>
      </c>
      <c r="L7" t="s">
        <v>74</v>
      </c>
      <c r="M7" t="s">
        <v>74</v>
      </c>
      <c r="P7" t="s">
        <v>74</v>
      </c>
    </row>
    <row r="8" spans="1:73" x14ac:dyDescent="0.2">
      <c r="A8" t="s">
        <v>81</v>
      </c>
      <c r="B8">
        <v>3</v>
      </c>
      <c r="C8">
        <v>0</v>
      </c>
      <c r="D8" t="s">
        <v>73</v>
      </c>
      <c r="F8">
        <v>0.47599999999999998</v>
      </c>
      <c r="G8">
        <v>33.200000000000003</v>
      </c>
      <c r="H8" t="s">
        <v>74</v>
      </c>
      <c r="I8" t="s">
        <v>74</v>
      </c>
      <c r="J8" t="s">
        <v>74</v>
      </c>
      <c r="K8" t="s">
        <v>74</v>
      </c>
      <c r="L8" t="s">
        <v>74</v>
      </c>
      <c r="M8" t="s">
        <v>74</v>
      </c>
      <c r="P8" t="s">
        <v>74</v>
      </c>
    </row>
    <row r="9" spans="1:73" x14ac:dyDescent="0.2">
      <c r="A9" t="s">
        <v>82</v>
      </c>
      <c r="B9">
        <v>3</v>
      </c>
      <c r="C9">
        <v>0</v>
      </c>
      <c r="D9" t="s">
        <v>73</v>
      </c>
      <c r="F9">
        <v>0.47199999999999998</v>
      </c>
      <c r="G9">
        <v>34.200000000000003</v>
      </c>
      <c r="H9" t="s">
        <v>74</v>
      </c>
      <c r="I9" t="s">
        <v>74</v>
      </c>
      <c r="J9" t="s">
        <v>74</v>
      </c>
      <c r="K9" t="s">
        <v>74</v>
      </c>
      <c r="L9" t="s">
        <v>74</v>
      </c>
      <c r="M9" t="s">
        <v>74</v>
      </c>
      <c r="P9" t="s">
        <v>74</v>
      </c>
    </row>
    <row r="10" spans="1:73" x14ac:dyDescent="0.2">
      <c r="A10" t="s">
        <v>83</v>
      </c>
      <c r="B10">
        <v>3</v>
      </c>
      <c r="C10">
        <v>0</v>
      </c>
      <c r="D10" t="s">
        <v>73</v>
      </c>
      <c r="F10">
        <v>0.47699999999999998</v>
      </c>
      <c r="G10">
        <v>32.799999999999997</v>
      </c>
      <c r="H10" t="s">
        <v>74</v>
      </c>
      <c r="I10" t="s">
        <v>74</v>
      </c>
      <c r="J10" t="s">
        <v>74</v>
      </c>
      <c r="K10" t="s">
        <v>74</v>
      </c>
      <c r="L10" t="s">
        <v>74</v>
      </c>
      <c r="M10" t="s">
        <v>74</v>
      </c>
      <c r="P10" t="s">
        <v>74</v>
      </c>
    </row>
    <row r="11" spans="1:73" x14ac:dyDescent="0.2">
      <c r="A11" t="s">
        <v>84</v>
      </c>
      <c r="B11">
        <v>3</v>
      </c>
      <c r="C11">
        <v>0</v>
      </c>
      <c r="D11" t="s">
        <v>73</v>
      </c>
      <c r="F11">
        <v>0.499</v>
      </c>
      <c r="G11">
        <v>35.700000000000003</v>
      </c>
      <c r="H11" t="s">
        <v>74</v>
      </c>
      <c r="I11" t="s">
        <v>74</v>
      </c>
      <c r="J11" t="s">
        <v>74</v>
      </c>
      <c r="K11" t="s">
        <v>74</v>
      </c>
      <c r="L11" t="s">
        <v>74</v>
      </c>
      <c r="M11" t="s">
        <v>74</v>
      </c>
      <c r="P11" t="s">
        <v>74</v>
      </c>
    </row>
    <row r="12" spans="1:73" x14ac:dyDescent="0.2">
      <c r="A12" t="s">
        <v>85</v>
      </c>
      <c r="B12">
        <v>3</v>
      </c>
      <c r="C12">
        <v>0</v>
      </c>
      <c r="D12" t="s">
        <v>73</v>
      </c>
      <c r="F12">
        <v>0.48099999999999998</v>
      </c>
      <c r="G12">
        <v>32.5</v>
      </c>
      <c r="H12" t="s">
        <v>74</v>
      </c>
      <c r="I12" t="s">
        <v>74</v>
      </c>
      <c r="J12" t="s">
        <v>74</v>
      </c>
      <c r="K12" t="s">
        <v>74</v>
      </c>
      <c r="L12" t="s">
        <v>74</v>
      </c>
      <c r="M12" t="s">
        <v>74</v>
      </c>
      <c r="P12" t="s">
        <v>74</v>
      </c>
    </row>
    <row r="13" spans="1:73" x14ac:dyDescent="0.2">
      <c r="A13" t="s">
        <v>86</v>
      </c>
      <c r="B13">
        <v>3</v>
      </c>
      <c r="C13">
        <v>1</v>
      </c>
      <c r="D13" t="s">
        <v>73</v>
      </c>
      <c r="F13">
        <v>0.48899999999999999</v>
      </c>
      <c r="G13">
        <v>40.299999999999997</v>
      </c>
      <c r="H13" t="s">
        <v>74</v>
      </c>
      <c r="I13" t="s">
        <v>74</v>
      </c>
      <c r="J13" t="s">
        <v>74</v>
      </c>
      <c r="K13" t="s">
        <v>74</v>
      </c>
      <c r="L13" t="s">
        <v>74</v>
      </c>
      <c r="M13" t="s">
        <v>74</v>
      </c>
      <c r="P13" t="s">
        <v>74</v>
      </c>
    </row>
    <row r="14" spans="1:73" x14ac:dyDescent="0.2">
      <c r="A14" t="s">
        <v>87</v>
      </c>
      <c r="B14">
        <v>3</v>
      </c>
      <c r="C14">
        <v>1</v>
      </c>
      <c r="D14" t="s">
        <v>73</v>
      </c>
      <c r="F14">
        <v>0.495</v>
      </c>
      <c r="G14">
        <v>36.6</v>
      </c>
      <c r="H14" t="s">
        <v>74</v>
      </c>
      <c r="I14" t="s">
        <v>74</v>
      </c>
      <c r="J14" t="s">
        <v>74</v>
      </c>
      <c r="K14" t="s">
        <v>74</v>
      </c>
      <c r="L14" t="s">
        <v>74</v>
      </c>
      <c r="M14" t="s">
        <v>74</v>
      </c>
      <c r="P14" t="s">
        <v>74</v>
      </c>
    </row>
    <row r="15" spans="1:73" x14ac:dyDescent="0.2">
      <c r="A15" t="s">
        <v>88</v>
      </c>
      <c r="B15">
        <v>3</v>
      </c>
      <c r="C15">
        <v>1</v>
      </c>
      <c r="D15" t="s">
        <v>76</v>
      </c>
      <c r="F15">
        <v>0.497</v>
      </c>
      <c r="G15">
        <v>27</v>
      </c>
      <c r="H15" t="s">
        <v>74</v>
      </c>
      <c r="I15" t="s">
        <v>74</v>
      </c>
      <c r="J15" t="s">
        <v>74</v>
      </c>
      <c r="K15" t="s">
        <v>74</v>
      </c>
      <c r="L15" t="s">
        <v>74</v>
      </c>
      <c r="M15" t="s">
        <v>74</v>
      </c>
      <c r="P15" t="s">
        <v>74</v>
      </c>
    </row>
    <row r="16" spans="1:73" x14ac:dyDescent="0.2">
      <c r="A16" t="s">
        <v>89</v>
      </c>
      <c r="B16">
        <v>3</v>
      </c>
      <c r="C16">
        <v>1</v>
      </c>
      <c r="D16" t="s">
        <v>73</v>
      </c>
      <c r="F16">
        <v>0.46899999999999997</v>
      </c>
      <c r="G16">
        <v>38.5</v>
      </c>
      <c r="H16" t="s">
        <v>74</v>
      </c>
      <c r="I16" t="s">
        <v>74</v>
      </c>
      <c r="J16" t="s">
        <v>74</v>
      </c>
      <c r="K16" t="s">
        <v>74</v>
      </c>
      <c r="L16" t="s">
        <v>74</v>
      </c>
      <c r="M16" t="s">
        <v>74</v>
      </c>
      <c r="P16" t="s">
        <v>74</v>
      </c>
    </row>
    <row r="17" spans="1:16" x14ac:dyDescent="0.2">
      <c r="A17" t="s">
        <v>90</v>
      </c>
      <c r="B17">
        <v>3</v>
      </c>
      <c r="C17">
        <v>1</v>
      </c>
      <c r="D17" t="s">
        <v>73</v>
      </c>
      <c r="F17">
        <v>0.40300000000000002</v>
      </c>
      <c r="G17">
        <v>38.4</v>
      </c>
      <c r="H17" t="s">
        <v>74</v>
      </c>
      <c r="I17" t="s">
        <v>74</v>
      </c>
      <c r="J17" t="s">
        <v>74</v>
      </c>
      <c r="K17" t="s">
        <v>74</v>
      </c>
      <c r="L17" t="s">
        <v>74</v>
      </c>
      <c r="M17" t="s">
        <v>74</v>
      </c>
      <c r="P17" t="s">
        <v>74</v>
      </c>
    </row>
    <row r="18" spans="1:16" x14ac:dyDescent="0.2">
      <c r="A18" t="s">
        <v>91</v>
      </c>
      <c r="B18">
        <v>3</v>
      </c>
      <c r="C18">
        <v>1</v>
      </c>
      <c r="D18" t="s">
        <v>76</v>
      </c>
      <c r="F18">
        <v>0.48199999999999998</v>
      </c>
      <c r="G18">
        <v>27.2</v>
      </c>
      <c r="H18" t="s">
        <v>74</v>
      </c>
      <c r="I18" t="s">
        <v>74</v>
      </c>
      <c r="J18" t="s">
        <v>74</v>
      </c>
      <c r="K18" t="s">
        <v>74</v>
      </c>
      <c r="L18" t="s">
        <v>74</v>
      </c>
      <c r="M18" t="s">
        <v>74</v>
      </c>
      <c r="P18" t="s">
        <v>74</v>
      </c>
    </row>
    <row r="19" spans="1:16" x14ac:dyDescent="0.2">
      <c r="A19" t="s">
        <v>92</v>
      </c>
      <c r="B19">
        <v>3</v>
      </c>
      <c r="C19">
        <v>1</v>
      </c>
      <c r="D19" t="s">
        <v>73</v>
      </c>
      <c r="F19">
        <v>0.48199999999999998</v>
      </c>
      <c r="G19">
        <v>31.7</v>
      </c>
      <c r="H19" t="s">
        <v>74</v>
      </c>
      <c r="I19" t="s">
        <v>74</v>
      </c>
      <c r="J19" t="s">
        <v>74</v>
      </c>
      <c r="K19" t="s">
        <v>74</v>
      </c>
      <c r="L19" t="s">
        <v>74</v>
      </c>
      <c r="M19" t="s">
        <v>74</v>
      </c>
      <c r="P19" t="s">
        <v>74</v>
      </c>
    </row>
    <row r="20" spans="1:16" x14ac:dyDescent="0.2">
      <c r="A20" t="s">
        <v>93</v>
      </c>
      <c r="B20">
        <v>3</v>
      </c>
      <c r="C20">
        <v>1</v>
      </c>
      <c r="D20" t="s">
        <v>73</v>
      </c>
      <c r="F20">
        <v>0.48299999999999998</v>
      </c>
      <c r="G20">
        <v>32.200000000000003</v>
      </c>
      <c r="H20" t="s">
        <v>74</v>
      </c>
      <c r="I20" t="s">
        <v>74</v>
      </c>
      <c r="J20" t="s">
        <v>74</v>
      </c>
      <c r="K20" t="s">
        <v>74</v>
      </c>
      <c r="L20" t="s">
        <v>74</v>
      </c>
      <c r="M20" t="s">
        <v>74</v>
      </c>
      <c r="P20" t="s">
        <v>74</v>
      </c>
    </row>
    <row r="21" spans="1:16" x14ac:dyDescent="0.2">
      <c r="A21" t="s">
        <v>94</v>
      </c>
      <c r="B21">
        <v>3</v>
      </c>
      <c r="C21">
        <v>1</v>
      </c>
      <c r="D21" t="s">
        <v>76</v>
      </c>
      <c r="F21">
        <v>0.48599999999999999</v>
      </c>
      <c r="G21">
        <v>28.7</v>
      </c>
      <c r="H21" t="s">
        <v>74</v>
      </c>
      <c r="I21" t="s">
        <v>74</v>
      </c>
      <c r="J21" t="s">
        <v>74</v>
      </c>
      <c r="K21" t="s">
        <v>74</v>
      </c>
      <c r="L21" t="s">
        <v>74</v>
      </c>
      <c r="M21" t="s">
        <v>74</v>
      </c>
      <c r="P21" t="s">
        <v>74</v>
      </c>
    </row>
    <row r="22" spans="1:16" x14ac:dyDescent="0.2">
      <c r="A22" t="s">
        <v>95</v>
      </c>
      <c r="B22">
        <v>3</v>
      </c>
      <c r="C22">
        <v>1</v>
      </c>
      <c r="D22" t="s">
        <v>76</v>
      </c>
      <c r="F22">
        <v>0.46500000000000002</v>
      </c>
      <c r="G22">
        <v>24.4</v>
      </c>
      <c r="H22" t="s">
        <v>74</v>
      </c>
      <c r="I22" t="s">
        <v>74</v>
      </c>
      <c r="J22" t="s">
        <v>74</v>
      </c>
      <c r="K22" t="s">
        <v>74</v>
      </c>
      <c r="L22" t="s">
        <v>74</v>
      </c>
      <c r="M22" t="s">
        <v>74</v>
      </c>
      <c r="P22" t="s">
        <v>74</v>
      </c>
    </row>
    <row r="23" spans="1:16" x14ac:dyDescent="0.2">
      <c r="A23" t="s">
        <v>96</v>
      </c>
      <c r="B23">
        <v>3</v>
      </c>
      <c r="C23">
        <v>2</v>
      </c>
      <c r="D23" t="s">
        <v>73</v>
      </c>
      <c r="F23">
        <v>0.439</v>
      </c>
      <c r="G23">
        <v>28.7</v>
      </c>
      <c r="H23" t="s">
        <v>74</v>
      </c>
      <c r="I23" t="s">
        <v>74</v>
      </c>
      <c r="J23" t="s">
        <v>74</v>
      </c>
      <c r="K23" t="s">
        <v>74</v>
      </c>
      <c r="L23" t="s">
        <v>74</v>
      </c>
      <c r="M23" t="s">
        <v>74</v>
      </c>
      <c r="P23" t="s">
        <v>74</v>
      </c>
    </row>
    <row r="24" spans="1:16" x14ac:dyDescent="0.2">
      <c r="A24" t="s">
        <v>97</v>
      </c>
      <c r="B24">
        <v>3</v>
      </c>
      <c r="C24">
        <v>2</v>
      </c>
      <c r="D24" t="s">
        <v>73</v>
      </c>
      <c r="F24">
        <v>0.40500000000000003</v>
      </c>
      <c r="G24">
        <v>27.4</v>
      </c>
      <c r="H24" t="s">
        <v>74</v>
      </c>
      <c r="I24" t="s">
        <v>74</v>
      </c>
      <c r="J24" t="s">
        <v>74</v>
      </c>
      <c r="K24" t="s">
        <v>74</v>
      </c>
      <c r="L24" t="s">
        <v>74</v>
      </c>
      <c r="M24" t="s">
        <v>74</v>
      </c>
      <c r="P24" t="s">
        <v>74</v>
      </c>
    </row>
    <row r="25" spans="1:16" x14ac:dyDescent="0.2">
      <c r="A25" t="s">
        <v>98</v>
      </c>
      <c r="B25">
        <v>3</v>
      </c>
      <c r="C25">
        <v>2</v>
      </c>
      <c r="D25" t="s">
        <v>73</v>
      </c>
      <c r="F25">
        <v>0.42199999999999999</v>
      </c>
      <c r="G25">
        <v>30.6</v>
      </c>
      <c r="H25" t="s">
        <v>74</v>
      </c>
      <c r="I25" t="s">
        <v>74</v>
      </c>
      <c r="J25" t="s">
        <v>74</v>
      </c>
      <c r="K25" t="s">
        <v>74</v>
      </c>
      <c r="L25" t="s">
        <v>74</v>
      </c>
      <c r="M25" t="s">
        <v>74</v>
      </c>
      <c r="P25" t="s">
        <v>74</v>
      </c>
    </row>
    <row r="26" spans="1:16" x14ac:dyDescent="0.2">
      <c r="A26" t="s">
        <v>99</v>
      </c>
      <c r="B26">
        <v>3</v>
      </c>
      <c r="C26">
        <v>2</v>
      </c>
      <c r="D26" t="s">
        <v>73</v>
      </c>
      <c r="F26">
        <v>0.40600000000000003</v>
      </c>
      <c r="G26">
        <v>28.7</v>
      </c>
      <c r="H26" t="s">
        <v>74</v>
      </c>
      <c r="I26" t="s">
        <v>74</v>
      </c>
      <c r="J26" t="s">
        <v>74</v>
      </c>
      <c r="K26" t="s">
        <v>74</v>
      </c>
      <c r="L26" t="s">
        <v>74</v>
      </c>
      <c r="M26" t="s">
        <v>74</v>
      </c>
      <c r="P26" t="s">
        <v>74</v>
      </c>
    </row>
    <row r="27" spans="1:16" x14ac:dyDescent="0.2">
      <c r="A27" t="s">
        <v>100</v>
      </c>
      <c r="B27">
        <v>3</v>
      </c>
      <c r="C27">
        <v>2</v>
      </c>
      <c r="D27" t="s">
        <v>76</v>
      </c>
      <c r="F27">
        <v>0.44600000000000001</v>
      </c>
      <c r="G27">
        <v>24.2</v>
      </c>
      <c r="H27" t="s">
        <v>74</v>
      </c>
      <c r="I27" t="s">
        <v>74</v>
      </c>
      <c r="J27" t="s">
        <v>74</v>
      </c>
      <c r="K27" t="s">
        <v>74</v>
      </c>
      <c r="L27" t="s">
        <v>74</v>
      </c>
      <c r="M27" t="s">
        <v>74</v>
      </c>
      <c r="P27" t="s">
        <v>74</v>
      </c>
    </row>
    <row r="28" spans="1:16" x14ac:dyDescent="0.2">
      <c r="A28" t="s">
        <v>101</v>
      </c>
      <c r="B28">
        <v>3</v>
      </c>
      <c r="C28">
        <v>2</v>
      </c>
      <c r="D28" t="s">
        <v>73</v>
      </c>
      <c r="F28">
        <v>0.42899999999999999</v>
      </c>
      <c r="G28">
        <v>30.1</v>
      </c>
      <c r="H28" t="s">
        <v>74</v>
      </c>
      <c r="I28" t="s">
        <v>74</v>
      </c>
      <c r="J28" t="s">
        <v>74</v>
      </c>
      <c r="K28" t="s">
        <v>74</v>
      </c>
      <c r="L28" t="s">
        <v>74</v>
      </c>
      <c r="M28" t="s">
        <v>74</v>
      </c>
      <c r="P28" t="s">
        <v>74</v>
      </c>
    </row>
    <row r="29" spans="1:16" x14ac:dyDescent="0.2">
      <c r="A29" t="s">
        <v>102</v>
      </c>
      <c r="B29">
        <v>3</v>
      </c>
      <c r="C29">
        <v>2</v>
      </c>
      <c r="D29" t="s">
        <v>76</v>
      </c>
      <c r="F29">
        <v>0.42399999999999999</v>
      </c>
      <c r="G29">
        <v>19.2</v>
      </c>
      <c r="H29" t="s">
        <v>74</v>
      </c>
      <c r="I29" t="s">
        <v>74</v>
      </c>
      <c r="J29" t="s">
        <v>74</v>
      </c>
      <c r="K29" t="s">
        <v>74</v>
      </c>
      <c r="L29" t="s">
        <v>74</v>
      </c>
      <c r="M29" t="s">
        <v>74</v>
      </c>
      <c r="P29" t="s">
        <v>74</v>
      </c>
    </row>
    <row r="30" spans="1:16" x14ac:dyDescent="0.2">
      <c r="A30" t="s">
        <v>103</v>
      </c>
      <c r="B30">
        <v>3</v>
      </c>
      <c r="C30">
        <v>3</v>
      </c>
      <c r="D30" t="s">
        <v>73</v>
      </c>
      <c r="F30">
        <v>0.443</v>
      </c>
      <c r="G30">
        <v>32.200000000000003</v>
      </c>
      <c r="H30" t="s">
        <v>74</v>
      </c>
      <c r="I30" t="s">
        <v>74</v>
      </c>
      <c r="J30" t="s">
        <v>74</v>
      </c>
      <c r="K30" t="s">
        <v>74</v>
      </c>
      <c r="L30" t="s">
        <v>74</v>
      </c>
      <c r="M30" t="s">
        <v>74</v>
      </c>
      <c r="P30" t="s">
        <v>74</v>
      </c>
    </row>
    <row r="31" spans="1:16" x14ac:dyDescent="0.2">
      <c r="A31" t="s">
        <v>104</v>
      </c>
      <c r="B31">
        <v>3</v>
      </c>
      <c r="C31">
        <v>3</v>
      </c>
      <c r="D31" t="s">
        <v>73</v>
      </c>
      <c r="F31">
        <v>0.44700000000000001</v>
      </c>
      <c r="G31">
        <v>28</v>
      </c>
      <c r="H31" t="s">
        <v>74</v>
      </c>
      <c r="I31" t="s">
        <v>74</v>
      </c>
      <c r="J31" t="s">
        <v>74</v>
      </c>
      <c r="K31" t="s">
        <v>74</v>
      </c>
      <c r="L31" t="s">
        <v>74</v>
      </c>
      <c r="M31" t="s">
        <v>74</v>
      </c>
      <c r="P31" t="s">
        <v>74</v>
      </c>
    </row>
    <row r="32" spans="1:16" x14ac:dyDescent="0.2">
      <c r="A32" t="s">
        <v>105</v>
      </c>
      <c r="B32">
        <v>3</v>
      </c>
      <c r="C32">
        <v>3</v>
      </c>
      <c r="D32" t="s">
        <v>73</v>
      </c>
      <c r="F32">
        <v>0.45</v>
      </c>
      <c r="G32">
        <v>29.5</v>
      </c>
      <c r="H32" t="s">
        <v>74</v>
      </c>
      <c r="I32" t="s">
        <v>74</v>
      </c>
      <c r="J32" t="s">
        <v>74</v>
      </c>
      <c r="K32" t="s">
        <v>74</v>
      </c>
      <c r="L32" t="s">
        <v>74</v>
      </c>
      <c r="M32" t="s">
        <v>74</v>
      </c>
      <c r="P32" t="s">
        <v>74</v>
      </c>
    </row>
    <row r="33" spans="1:35" x14ac:dyDescent="0.2">
      <c r="A33" t="s">
        <v>106</v>
      </c>
      <c r="B33">
        <v>3</v>
      </c>
      <c r="C33">
        <v>3</v>
      </c>
      <c r="D33" t="s">
        <v>76</v>
      </c>
      <c r="F33">
        <v>0.437</v>
      </c>
      <c r="G33">
        <v>22.7</v>
      </c>
      <c r="H33" t="s">
        <v>74</v>
      </c>
      <c r="I33" t="s">
        <v>74</v>
      </c>
      <c r="J33" t="s">
        <v>74</v>
      </c>
      <c r="K33" t="s">
        <v>74</v>
      </c>
      <c r="L33" t="s">
        <v>74</v>
      </c>
      <c r="M33" t="s">
        <v>74</v>
      </c>
      <c r="P33" t="s">
        <v>74</v>
      </c>
    </row>
    <row r="34" spans="1:35" x14ac:dyDescent="0.2">
      <c r="A34" t="s">
        <v>107</v>
      </c>
      <c r="B34">
        <v>3</v>
      </c>
      <c r="C34">
        <v>3</v>
      </c>
      <c r="D34" t="s">
        <v>76</v>
      </c>
      <c r="F34">
        <v>0.44700000000000001</v>
      </c>
      <c r="G34">
        <v>23.2</v>
      </c>
      <c r="H34" t="s">
        <v>74</v>
      </c>
      <c r="I34" t="s">
        <v>74</v>
      </c>
      <c r="J34" t="s">
        <v>74</v>
      </c>
      <c r="K34" t="s">
        <v>74</v>
      </c>
      <c r="L34" t="s">
        <v>74</v>
      </c>
      <c r="M34" t="s">
        <v>74</v>
      </c>
      <c r="P34" t="s">
        <v>74</v>
      </c>
    </row>
    <row r="35" spans="1:35" x14ac:dyDescent="0.2">
      <c r="A35" t="s">
        <v>108</v>
      </c>
      <c r="B35">
        <v>3</v>
      </c>
      <c r="C35">
        <v>3</v>
      </c>
      <c r="D35" t="s">
        <v>73</v>
      </c>
      <c r="F35">
        <v>0.436</v>
      </c>
      <c r="G35">
        <v>26.7</v>
      </c>
      <c r="H35" t="s">
        <v>74</v>
      </c>
      <c r="I35" t="s">
        <v>74</v>
      </c>
      <c r="J35" t="s">
        <v>74</v>
      </c>
      <c r="K35" t="s">
        <v>74</v>
      </c>
      <c r="L35" t="s">
        <v>74</v>
      </c>
      <c r="M35" t="s">
        <v>74</v>
      </c>
      <c r="P35" t="s">
        <v>74</v>
      </c>
    </row>
    <row r="36" spans="1:35" x14ac:dyDescent="0.2">
      <c r="A36" t="s">
        <v>109</v>
      </c>
      <c r="B36">
        <v>3</v>
      </c>
      <c r="C36">
        <v>3</v>
      </c>
      <c r="D36" t="s">
        <v>76</v>
      </c>
      <c r="F36">
        <v>0.435</v>
      </c>
      <c r="G36">
        <v>23.6</v>
      </c>
      <c r="H36" t="s">
        <v>74</v>
      </c>
      <c r="I36" t="s">
        <v>74</v>
      </c>
      <c r="J36" t="s">
        <v>74</v>
      </c>
      <c r="K36" t="s">
        <v>74</v>
      </c>
      <c r="L36" t="s">
        <v>74</v>
      </c>
      <c r="M36" t="s">
        <v>74</v>
      </c>
      <c r="P36" t="s">
        <v>74</v>
      </c>
    </row>
    <row r="37" spans="1:35" x14ac:dyDescent="0.2">
      <c r="A37" t="s">
        <v>110</v>
      </c>
      <c r="B37">
        <v>3</v>
      </c>
      <c r="C37">
        <v>3</v>
      </c>
      <c r="D37" t="s">
        <v>73</v>
      </c>
      <c r="F37">
        <v>0.437</v>
      </c>
      <c r="G37">
        <v>26.8</v>
      </c>
      <c r="H37" t="s">
        <v>74</v>
      </c>
      <c r="I37" t="s">
        <v>74</v>
      </c>
      <c r="J37" t="s">
        <v>74</v>
      </c>
      <c r="K37" t="s">
        <v>74</v>
      </c>
      <c r="L37" t="s">
        <v>74</v>
      </c>
      <c r="M37" t="s">
        <v>74</v>
      </c>
      <c r="P37" t="s">
        <v>74</v>
      </c>
    </row>
    <row r="38" spans="1:35" x14ac:dyDescent="0.2">
      <c r="A38" t="s">
        <v>111</v>
      </c>
      <c r="B38">
        <v>3</v>
      </c>
      <c r="C38">
        <v>3</v>
      </c>
      <c r="D38" t="s">
        <v>76</v>
      </c>
      <c r="F38">
        <v>0.38600000000000001</v>
      </c>
      <c r="G38">
        <v>16</v>
      </c>
      <c r="H38" t="s">
        <v>74</v>
      </c>
      <c r="I38" t="s">
        <v>74</v>
      </c>
      <c r="J38" t="s">
        <v>74</v>
      </c>
      <c r="K38" t="s">
        <v>74</v>
      </c>
      <c r="L38" t="s">
        <v>74</v>
      </c>
      <c r="M38" t="s">
        <v>74</v>
      </c>
      <c r="P38" t="s">
        <v>74</v>
      </c>
    </row>
    <row r="39" spans="1:35" x14ac:dyDescent="0.2">
      <c r="A39" t="s">
        <v>112</v>
      </c>
      <c r="B39">
        <v>3</v>
      </c>
      <c r="C39">
        <v>3</v>
      </c>
      <c r="D39" t="s">
        <v>76</v>
      </c>
      <c r="F39">
        <v>0.40899999999999997</v>
      </c>
      <c r="G39">
        <v>22</v>
      </c>
      <c r="H39" t="s">
        <v>74</v>
      </c>
      <c r="I39" t="s">
        <v>74</v>
      </c>
      <c r="J39" t="s">
        <v>74</v>
      </c>
      <c r="K39" t="s">
        <v>74</v>
      </c>
      <c r="L39" t="s">
        <v>74</v>
      </c>
      <c r="M39" t="s">
        <v>74</v>
      </c>
      <c r="P39" t="s">
        <v>74</v>
      </c>
    </row>
    <row r="40" spans="1:35" x14ac:dyDescent="0.2">
      <c r="A40" t="s">
        <v>113</v>
      </c>
      <c r="B40">
        <v>6</v>
      </c>
      <c r="C40">
        <v>0</v>
      </c>
      <c r="D40" t="s">
        <v>73</v>
      </c>
      <c r="F40">
        <v>0.50900000000000001</v>
      </c>
      <c r="G40" t="s">
        <v>74</v>
      </c>
      <c r="H40">
        <v>48.5</v>
      </c>
      <c r="I40" t="s">
        <v>74</v>
      </c>
      <c r="J40" t="s">
        <v>74</v>
      </c>
      <c r="K40" t="s">
        <v>74</v>
      </c>
      <c r="L40" t="s">
        <v>74</v>
      </c>
      <c r="M40" t="s">
        <v>74</v>
      </c>
      <c r="P40" t="s">
        <v>74</v>
      </c>
    </row>
    <row r="41" spans="1:35" x14ac:dyDescent="0.2">
      <c r="A41" t="s">
        <v>114</v>
      </c>
      <c r="B41">
        <v>6</v>
      </c>
      <c r="C41">
        <v>0</v>
      </c>
      <c r="D41" t="s">
        <v>73</v>
      </c>
      <c r="F41">
        <v>0.46899999999999997</v>
      </c>
      <c r="G41" t="s">
        <v>74</v>
      </c>
      <c r="H41">
        <v>42.3</v>
      </c>
      <c r="I41" t="s">
        <v>74</v>
      </c>
      <c r="J41" t="s">
        <v>74</v>
      </c>
      <c r="K41" t="s">
        <v>74</v>
      </c>
      <c r="L41" t="s">
        <v>74</v>
      </c>
      <c r="M41" t="s">
        <v>74</v>
      </c>
      <c r="P41" t="s">
        <v>74</v>
      </c>
      <c r="U41">
        <v>878.49755560000006</v>
      </c>
      <c r="V41">
        <v>23.590785749999998</v>
      </c>
      <c r="W41">
        <v>47.181571499999997</v>
      </c>
      <c r="X41">
        <v>2.0300000000000001E-3</v>
      </c>
      <c r="Y41">
        <v>8.9426000000000005</v>
      </c>
      <c r="Z41">
        <v>1.32709E-2</v>
      </c>
      <c r="AA41">
        <v>7.5895999999999999</v>
      </c>
      <c r="AB41">
        <v>7.2645999999999997</v>
      </c>
      <c r="AD41">
        <v>10.16</v>
      </c>
      <c r="AE41">
        <v>1E-3</v>
      </c>
      <c r="AG41">
        <v>1.6E-2</v>
      </c>
      <c r="AH41">
        <v>16.6065</v>
      </c>
      <c r="AI41">
        <v>16.6065</v>
      </c>
    </row>
    <row r="42" spans="1:35" x14ac:dyDescent="0.2">
      <c r="A42" t="s">
        <v>115</v>
      </c>
      <c r="B42">
        <v>6</v>
      </c>
      <c r="C42">
        <v>0</v>
      </c>
      <c r="D42" t="s">
        <v>73</v>
      </c>
      <c r="F42">
        <v>0.48799999999999999</v>
      </c>
      <c r="G42" t="s">
        <v>74</v>
      </c>
      <c r="H42">
        <v>35.700000000000003</v>
      </c>
      <c r="I42" t="s">
        <v>74</v>
      </c>
      <c r="J42" t="s">
        <v>74</v>
      </c>
      <c r="K42" t="s">
        <v>74</v>
      </c>
      <c r="L42" t="s">
        <v>74</v>
      </c>
      <c r="M42" t="s">
        <v>74</v>
      </c>
      <c r="P42" t="s">
        <v>74</v>
      </c>
    </row>
    <row r="43" spans="1:35" x14ac:dyDescent="0.2">
      <c r="A43" t="s">
        <v>116</v>
      </c>
      <c r="B43">
        <v>6</v>
      </c>
      <c r="C43">
        <v>0</v>
      </c>
      <c r="D43" t="s">
        <v>73</v>
      </c>
      <c r="F43" t="s">
        <v>74</v>
      </c>
      <c r="G43" t="s">
        <v>74</v>
      </c>
      <c r="H43">
        <v>34.5</v>
      </c>
      <c r="I43" t="s">
        <v>74</v>
      </c>
      <c r="J43" t="s">
        <v>74</v>
      </c>
      <c r="K43" t="s">
        <v>74</v>
      </c>
      <c r="L43" t="s">
        <v>74</v>
      </c>
      <c r="M43" t="s">
        <v>74</v>
      </c>
      <c r="P43" t="s">
        <v>74</v>
      </c>
      <c r="U43">
        <v>743.24733330000004</v>
      </c>
      <c r="V43">
        <v>27.7</v>
      </c>
      <c r="W43">
        <v>55.4</v>
      </c>
      <c r="X43" s="1">
        <v>5.5999999999999999E-3</v>
      </c>
      <c r="Y43">
        <v>9.7360000000000007</v>
      </c>
      <c r="Z43">
        <v>2.02966E-3</v>
      </c>
      <c r="AA43">
        <v>2.8378000000000001</v>
      </c>
      <c r="AB43">
        <v>2.7216</v>
      </c>
      <c r="AD43">
        <v>20.6</v>
      </c>
      <c r="AE43">
        <v>3.333333E-3</v>
      </c>
      <c r="AG43">
        <v>4.4666699999999998E-3</v>
      </c>
      <c r="AH43">
        <v>52.497666670000001</v>
      </c>
      <c r="AI43">
        <v>52.540999999999997</v>
      </c>
    </row>
    <row r="44" spans="1:35" x14ac:dyDescent="0.2">
      <c r="A44" t="s">
        <v>117</v>
      </c>
      <c r="B44">
        <v>6</v>
      </c>
      <c r="C44">
        <v>0</v>
      </c>
      <c r="D44" t="s">
        <v>76</v>
      </c>
      <c r="F44">
        <v>0.46800000000000003</v>
      </c>
      <c r="G44" t="s">
        <v>74</v>
      </c>
      <c r="H44">
        <v>45.9</v>
      </c>
      <c r="I44" t="s">
        <v>74</v>
      </c>
      <c r="J44" t="s">
        <v>74</v>
      </c>
      <c r="K44" t="s">
        <v>74</v>
      </c>
      <c r="L44" t="s">
        <v>74</v>
      </c>
      <c r="M44" t="s">
        <v>74</v>
      </c>
      <c r="P44" t="s">
        <v>74</v>
      </c>
      <c r="U44">
        <v>859.40706669999997</v>
      </c>
      <c r="V44">
        <v>32</v>
      </c>
      <c r="W44">
        <v>64</v>
      </c>
      <c r="X44">
        <v>9.4999999999999998E-3</v>
      </c>
      <c r="Y44">
        <v>19.192166669999999</v>
      </c>
      <c r="Z44">
        <v>9.8816700000000008E-4</v>
      </c>
      <c r="AA44">
        <v>3.5056666669999998</v>
      </c>
      <c r="AB44">
        <v>3.5056666669999998</v>
      </c>
      <c r="AD44">
        <v>13.44</v>
      </c>
      <c r="AE44">
        <v>3.2499999999999999E-4</v>
      </c>
      <c r="AG44">
        <v>7.0000000000000001E-3</v>
      </c>
      <c r="AH44">
        <v>16.652666669999999</v>
      </c>
      <c r="AI44">
        <v>16.652666669999999</v>
      </c>
    </row>
    <row r="45" spans="1:35" x14ac:dyDescent="0.2">
      <c r="A45" t="s">
        <v>118</v>
      </c>
      <c r="B45">
        <v>6</v>
      </c>
      <c r="C45">
        <v>0</v>
      </c>
      <c r="D45" t="s">
        <v>73</v>
      </c>
      <c r="F45">
        <v>0.44900000000000001</v>
      </c>
      <c r="G45" t="s">
        <v>74</v>
      </c>
      <c r="H45">
        <v>41.6</v>
      </c>
      <c r="I45" t="s">
        <v>74</v>
      </c>
      <c r="J45" t="s">
        <v>74</v>
      </c>
      <c r="K45" t="s">
        <v>74</v>
      </c>
      <c r="L45" t="s">
        <v>74</v>
      </c>
      <c r="M45" t="s">
        <v>74</v>
      </c>
      <c r="P45" t="s">
        <v>74</v>
      </c>
      <c r="U45">
        <v>787.26625000000001</v>
      </c>
      <c r="V45">
        <v>25.6</v>
      </c>
      <c r="W45">
        <v>51.2</v>
      </c>
      <c r="X45">
        <v>6.8399999999999997E-3</v>
      </c>
      <c r="Y45">
        <v>8.7765000000000004</v>
      </c>
      <c r="Z45">
        <v>5.8576670000000004E-3</v>
      </c>
      <c r="AA45">
        <v>4.5668333329999999</v>
      </c>
      <c r="AB45">
        <v>3.9634999999999998</v>
      </c>
      <c r="AD45">
        <v>17.64</v>
      </c>
      <c r="AE45">
        <v>5.6666670000000002E-3</v>
      </c>
      <c r="AG45">
        <v>3.3000000000000002E-2</v>
      </c>
      <c r="AH45">
        <v>2.4123333329999999</v>
      </c>
      <c r="AI45">
        <v>2.4123333329999999</v>
      </c>
    </row>
    <row r="46" spans="1:35" x14ac:dyDescent="0.2">
      <c r="A46" t="s">
        <v>119</v>
      </c>
      <c r="B46">
        <v>6</v>
      </c>
      <c r="C46">
        <v>0</v>
      </c>
      <c r="D46" t="s">
        <v>73</v>
      </c>
      <c r="F46">
        <v>0.47699999999999998</v>
      </c>
      <c r="G46" t="s">
        <v>74</v>
      </c>
      <c r="H46">
        <v>48.9</v>
      </c>
      <c r="I46" t="s">
        <v>74</v>
      </c>
      <c r="J46" t="s">
        <v>74</v>
      </c>
      <c r="K46" t="s">
        <v>74</v>
      </c>
      <c r="L46" t="s">
        <v>74</v>
      </c>
      <c r="M46" t="s">
        <v>74</v>
      </c>
      <c r="P46" t="s">
        <v>74</v>
      </c>
      <c r="U46">
        <v>852.87466670000003</v>
      </c>
      <c r="V46">
        <v>32</v>
      </c>
      <c r="W46">
        <v>64</v>
      </c>
      <c r="X46">
        <v>1.4E-2</v>
      </c>
      <c r="Y46">
        <v>24.261166670000001</v>
      </c>
      <c r="Z46">
        <v>2.0307670000000002E-3</v>
      </c>
      <c r="AA46">
        <v>8.8420000000000005</v>
      </c>
      <c r="AB46">
        <v>3.1553333330000002</v>
      </c>
      <c r="AD46">
        <v>7.12</v>
      </c>
      <c r="AE46">
        <v>5.0000000000000001E-4</v>
      </c>
      <c r="AG46">
        <v>0</v>
      </c>
      <c r="AH46">
        <v>0</v>
      </c>
      <c r="AI46">
        <v>0</v>
      </c>
    </row>
    <row r="47" spans="1:35" x14ac:dyDescent="0.2">
      <c r="A47" t="s">
        <v>120</v>
      </c>
      <c r="B47">
        <v>6</v>
      </c>
      <c r="C47">
        <v>0</v>
      </c>
      <c r="D47" t="s">
        <v>121</v>
      </c>
      <c r="F47">
        <v>0.50900000000000001</v>
      </c>
      <c r="G47" t="s">
        <v>74</v>
      </c>
      <c r="H47">
        <v>43.4</v>
      </c>
      <c r="I47" t="s">
        <v>74</v>
      </c>
      <c r="J47" t="s">
        <v>74</v>
      </c>
      <c r="K47" t="s">
        <v>74</v>
      </c>
      <c r="L47" t="s">
        <v>74</v>
      </c>
      <c r="M47" t="s">
        <v>74</v>
      </c>
      <c r="P47" t="s">
        <v>74</v>
      </c>
    </row>
    <row r="48" spans="1:35" x14ac:dyDescent="0.2">
      <c r="A48" t="s">
        <v>122</v>
      </c>
      <c r="B48">
        <v>6</v>
      </c>
      <c r="C48">
        <v>0</v>
      </c>
      <c r="D48" t="s">
        <v>121</v>
      </c>
      <c r="F48">
        <v>0.499</v>
      </c>
      <c r="G48" t="s">
        <v>74</v>
      </c>
      <c r="H48">
        <v>40</v>
      </c>
      <c r="I48" t="s">
        <v>74</v>
      </c>
      <c r="J48" t="s">
        <v>74</v>
      </c>
      <c r="K48" t="s">
        <v>74</v>
      </c>
      <c r="L48" t="s">
        <v>74</v>
      </c>
      <c r="M48" t="s">
        <v>74</v>
      </c>
      <c r="P48" t="s">
        <v>74</v>
      </c>
    </row>
    <row r="49" spans="1:35" x14ac:dyDescent="0.2">
      <c r="A49" t="s">
        <v>123</v>
      </c>
      <c r="B49">
        <v>6</v>
      </c>
      <c r="C49">
        <v>1</v>
      </c>
      <c r="D49" t="s">
        <v>73</v>
      </c>
      <c r="F49">
        <v>0.5</v>
      </c>
      <c r="G49" t="s">
        <v>74</v>
      </c>
      <c r="H49">
        <v>47.6</v>
      </c>
      <c r="I49" t="s">
        <v>74</v>
      </c>
      <c r="J49" t="s">
        <v>74</v>
      </c>
      <c r="K49" t="s">
        <v>74</v>
      </c>
      <c r="L49" t="s">
        <v>74</v>
      </c>
      <c r="M49" t="s">
        <v>74</v>
      </c>
      <c r="P49" t="s">
        <v>74</v>
      </c>
      <c r="U49">
        <v>823.7583333</v>
      </c>
      <c r="V49">
        <v>27.9</v>
      </c>
      <c r="W49">
        <v>55.8</v>
      </c>
      <c r="X49">
        <v>0.45245454499999999</v>
      </c>
      <c r="Y49">
        <v>87.446363640000001</v>
      </c>
      <c r="Z49">
        <v>0.99090909100000002</v>
      </c>
      <c r="AA49">
        <v>146.27709089999999</v>
      </c>
      <c r="AB49">
        <v>90.83527273</v>
      </c>
      <c r="AD49">
        <v>13.1</v>
      </c>
      <c r="AE49">
        <v>0.29799999999999999</v>
      </c>
      <c r="AF49">
        <v>158.50120000000001</v>
      </c>
      <c r="AG49">
        <v>0.3342</v>
      </c>
      <c r="AH49">
        <v>183.8826</v>
      </c>
      <c r="AI49">
        <v>61.883600000000001</v>
      </c>
    </row>
    <row r="50" spans="1:35" x14ac:dyDescent="0.2">
      <c r="A50" t="s">
        <v>124</v>
      </c>
      <c r="B50">
        <v>6</v>
      </c>
      <c r="C50">
        <v>1</v>
      </c>
      <c r="D50" t="s">
        <v>73</v>
      </c>
      <c r="F50">
        <v>0.48299999999999998</v>
      </c>
      <c r="G50" t="s">
        <v>74</v>
      </c>
      <c r="H50">
        <v>49.5</v>
      </c>
      <c r="I50" t="s">
        <v>74</v>
      </c>
      <c r="J50" t="s">
        <v>74</v>
      </c>
      <c r="K50" t="s">
        <v>74</v>
      </c>
      <c r="L50" t="s">
        <v>74</v>
      </c>
      <c r="M50" t="s">
        <v>74</v>
      </c>
      <c r="P50" t="s">
        <v>74</v>
      </c>
      <c r="U50">
        <v>811.22550000000001</v>
      </c>
      <c r="V50">
        <v>25.2</v>
      </c>
      <c r="W50">
        <v>50.4</v>
      </c>
      <c r="X50">
        <v>0.441</v>
      </c>
      <c r="Y50">
        <v>25.764299999999999</v>
      </c>
      <c r="Z50">
        <v>0.95660000000000001</v>
      </c>
      <c r="AA50">
        <v>59.509099999999997</v>
      </c>
      <c r="AB50">
        <v>39.894599999999997</v>
      </c>
      <c r="AD50">
        <v>13.32</v>
      </c>
      <c r="AE50">
        <v>0.18820000000000001</v>
      </c>
      <c r="AF50">
        <v>81.667000000000002</v>
      </c>
      <c r="AG50">
        <v>0.43020000000000003</v>
      </c>
      <c r="AH50">
        <v>39.226799999999997</v>
      </c>
      <c r="AI50">
        <v>24.174399999999999</v>
      </c>
    </row>
    <row r="51" spans="1:35" x14ac:dyDescent="0.2">
      <c r="A51" t="s">
        <v>125</v>
      </c>
      <c r="B51">
        <v>6</v>
      </c>
      <c r="C51">
        <v>1</v>
      </c>
      <c r="D51" t="s">
        <v>76</v>
      </c>
      <c r="F51">
        <v>0.50800000000000001</v>
      </c>
      <c r="G51" t="s">
        <v>74</v>
      </c>
      <c r="H51">
        <v>38.1</v>
      </c>
      <c r="I51" t="s">
        <v>74</v>
      </c>
      <c r="J51" t="s">
        <v>74</v>
      </c>
      <c r="K51" t="s">
        <v>74</v>
      </c>
      <c r="L51" t="s">
        <v>74</v>
      </c>
      <c r="M51" t="s">
        <v>74</v>
      </c>
      <c r="P51" t="s">
        <v>74</v>
      </c>
      <c r="U51">
        <v>891.428</v>
      </c>
      <c r="V51">
        <v>35.200000000000003</v>
      </c>
      <c r="W51">
        <v>70.400000000000006</v>
      </c>
      <c r="X51">
        <v>0.27400000000000002</v>
      </c>
      <c r="Y51">
        <v>84.7</v>
      </c>
      <c r="Z51">
        <v>0.65</v>
      </c>
      <c r="AA51">
        <v>132.04433330000001</v>
      </c>
      <c r="AB51">
        <v>81.374916670000005</v>
      </c>
      <c r="AD51">
        <v>15.48</v>
      </c>
      <c r="AE51">
        <v>0.12816667000000001</v>
      </c>
      <c r="AF51">
        <v>55.663499999999999</v>
      </c>
      <c r="AG51">
        <v>0.19750000000000001</v>
      </c>
      <c r="AH51">
        <v>62.976833329999998</v>
      </c>
      <c r="AI51">
        <v>28.28383333</v>
      </c>
    </row>
    <row r="52" spans="1:35" x14ac:dyDescent="0.2">
      <c r="A52" t="s">
        <v>126</v>
      </c>
      <c r="B52">
        <v>6</v>
      </c>
      <c r="C52">
        <v>1</v>
      </c>
      <c r="D52" t="s">
        <v>73</v>
      </c>
      <c r="F52">
        <v>0.51700000000000002</v>
      </c>
      <c r="G52" t="s">
        <v>74</v>
      </c>
      <c r="H52">
        <v>37.5</v>
      </c>
      <c r="I52" t="s">
        <v>74</v>
      </c>
      <c r="J52" t="s">
        <v>74</v>
      </c>
      <c r="K52" t="s">
        <v>74</v>
      </c>
      <c r="L52" t="s">
        <v>74</v>
      </c>
      <c r="M52" t="s">
        <v>74</v>
      </c>
      <c r="P52" t="s">
        <v>74</v>
      </c>
      <c r="U52">
        <v>974.4135556</v>
      </c>
      <c r="V52">
        <v>30.215832249999998</v>
      </c>
      <c r="W52">
        <v>60.431664499999997</v>
      </c>
      <c r="X52">
        <v>0.27310000000000001</v>
      </c>
      <c r="Y52">
        <v>97.706900000000005</v>
      </c>
      <c r="Z52">
        <v>0.54459999999999997</v>
      </c>
      <c r="AA52">
        <v>129.548</v>
      </c>
      <c r="AB52">
        <v>75.505799999999994</v>
      </c>
      <c r="AD52">
        <v>11.12</v>
      </c>
      <c r="AE52">
        <v>0.11600000000000001</v>
      </c>
      <c r="AF52">
        <v>83.670249999999996</v>
      </c>
      <c r="AG52">
        <v>8.8999999999999996E-2</v>
      </c>
      <c r="AH52">
        <v>153.91825</v>
      </c>
      <c r="AI52">
        <v>41.396999999999998</v>
      </c>
    </row>
    <row r="53" spans="1:35" x14ac:dyDescent="0.2">
      <c r="A53" t="s">
        <v>127</v>
      </c>
      <c r="B53">
        <v>6</v>
      </c>
      <c r="C53">
        <v>1</v>
      </c>
      <c r="D53" t="s">
        <v>73</v>
      </c>
      <c r="F53">
        <v>0.49099999999999999</v>
      </c>
      <c r="G53" t="s">
        <v>74</v>
      </c>
      <c r="H53">
        <v>44.7</v>
      </c>
      <c r="I53" t="s">
        <v>74</v>
      </c>
      <c r="J53" t="s">
        <v>74</v>
      </c>
      <c r="K53" t="s">
        <v>74</v>
      </c>
      <c r="L53" t="s">
        <v>74</v>
      </c>
      <c r="M53" t="s">
        <v>74</v>
      </c>
      <c r="P53" t="s">
        <v>74</v>
      </c>
      <c r="U53">
        <v>830.79560000000004</v>
      </c>
      <c r="V53">
        <v>27.3</v>
      </c>
      <c r="W53">
        <v>54.6</v>
      </c>
      <c r="X53">
        <v>0.33500000000000002</v>
      </c>
      <c r="Y53">
        <v>98.846999999999994</v>
      </c>
      <c r="Z53">
        <v>0.89059999999999995</v>
      </c>
      <c r="AA53">
        <v>120.256</v>
      </c>
      <c r="AB53">
        <v>78.5702</v>
      </c>
      <c r="AD53">
        <v>12.86</v>
      </c>
      <c r="AE53">
        <v>0.11550000000000001</v>
      </c>
      <c r="AF53">
        <v>226.5395</v>
      </c>
      <c r="AG53">
        <v>0.25700000000000001</v>
      </c>
      <c r="AH53">
        <v>68.457499999999996</v>
      </c>
      <c r="AI53">
        <v>50.679000000000002</v>
      </c>
    </row>
    <row r="54" spans="1:35" x14ac:dyDescent="0.2">
      <c r="A54" t="s">
        <v>128</v>
      </c>
      <c r="B54">
        <v>6</v>
      </c>
      <c r="C54">
        <v>1</v>
      </c>
      <c r="D54" t="s">
        <v>73</v>
      </c>
      <c r="F54">
        <v>0.46899999999999997</v>
      </c>
      <c r="G54" t="s">
        <v>74</v>
      </c>
      <c r="H54">
        <v>43.6</v>
      </c>
      <c r="I54" t="s">
        <v>74</v>
      </c>
      <c r="J54" t="s">
        <v>74</v>
      </c>
      <c r="K54" t="s">
        <v>74</v>
      </c>
      <c r="L54" t="s">
        <v>74</v>
      </c>
      <c r="M54" t="s">
        <v>74</v>
      </c>
      <c r="P54" t="s">
        <v>74</v>
      </c>
      <c r="V54">
        <v>42.5</v>
      </c>
      <c r="W54">
        <v>85</v>
      </c>
      <c r="X54">
        <v>0.33400000000000002</v>
      </c>
      <c r="Y54">
        <v>130.45500000000001</v>
      </c>
      <c r="Z54">
        <v>0.738714286</v>
      </c>
      <c r="AA54">
        <v>168.89928570000001</v>
      </c>
      <c r="AB54">
        <v>94.07214286</v>
      </c>
      <c r="AD54">
        <v>17.420000000000002</v>
      </c>
      <c r="AE54">
        <v>0.20300000000000001</v>
      </c>
      <c r="AF54">
        <v>158.82974999999999</v>
      </c>
      <c r="AG54">
        <v>0.25674999999999998</v>
      </c>
      <c r="AH54">
        <v>205.19450000000001</v>
      </c>
      <c r="AI54">
        <v>56.750250000000001</v>
      </c>
    </row>
    <row r="55" spans="1:35" x14ac:dyDescent="0.2">
      <c r="A55" t="s">
        <v>129</v>
      </c>
      <c r="B55">
        <v>6</v>
      </c>
      <c r="C55">
        <v>1</v>
      </c>
      <c r="D55" t="s">
        <v>73</v>
      </c>
      <c r="F55">
        <v>0.47</v>
      </c>
      <c r="G55" t="s">
        <v>74</v>
      </c>
      <c r="H55">
        <v>47.1</v>
      </c>
      <c r="I55" t="s">
        <v>74</v>
      </c>
      <c r="J55" t="s">
        <v>74</v>
      </c>
      <c r="K55" t="s">
        <v>74</v>
      </c>
      <c r="L55" t="s">
        <v>74</v>
      </c>
      <c r="M55" t="s">
        <v>74</v>
      </c>
      <c r="P55" t="s">
        <v>74</v>
      </c>
    </row>
    <row r="56" spans="1:35" x14ac:dyDescent="0.2">
      <c r="A56" t="s">
        <v>130</v>
      </c>
      <c r="B56">
        <v>6</v>
      </c>
      <c r="C56">
        <v>1</v>
      </c>
      <c r="D56" t="s">
        <v>73</v>
      </c>
      <c r="F56">
        <v>0.495</v>
      </c>
      <c r="G56" t="s">
        <v>74</v>
      </c>
      <c r="H56">
        <v>42.6</v>
      </c>
      <c r="I56" t="s">
        <v>74</v>
      </c>
      <c r="J56" t="s">
        <v>74</v>
      </c>
      <c r="K56" t="s">
        <v>74</v>
      </c>
      <c r="L56" t="s">
        <v>74</v>
      </c>
      <c r="M56" t="s">
        <v>74</v>
      </c>
      <c r="P56" t="s">
        <v>74</v>
      </c>
    </row>
    <row r="57" spans="1:35" x14ac:dyDescent="0.2">
      <c r="A57" t="s">
        <v>131</v>
      </c>
      <c r="B57">
        <v>6</v>
      </c>
      <c r="C57">
        <v>1</v>
      </c>
      <c r="D57" t="s">
        <v>76</v>
      </c>
      <c r="F57">
        <v>0.49199999999999999</v>
      </c>
      <c r="G57" t="s">
        <v>74</v>
      </c>
      <c r="H57">
        <v>30.9</v>
      </c>
      <c r="I57" t="s">
        <v>74</v>
      </c>
      <c r="J57" t="s">
        <v>74</v>
      </c>
      <c r="K57" t="s">
        <v>74</v>
      </c>
      <c r="L57" t="s">
        <v>74</v>
      </c>
      <c r="M57" t="s">
        <v>74</v>
      </c>
      <c r="P57" t="s">
        <v>74</v>
      </c>
    </row>
    <row r="58" spans="1:35" x14ac:dyDescent="0.2">
      <c r="A58" t="s">
        <v>132</v>
      </c>
      <c r="B58">
        <v>6</v>
      </c>
      <c r="C58">
        <v>1</v>
      </c>
      <c r="D58" t="s">
        <v>133</v>
      </c>
      <c r="F58">
        <v>0.49199999999999999</v>
      </c>
      <c r="G58" t="s">
        <v>74</v>
      </c>
      <c r="H58">
        <v>48.3</v>
      </c>
      <c r="I58" t="s">
        <v>74</v>
      </c>
      <c r="J58" t="s">
        <v>74</v>
      </c>
      <c r="K58" t="s">
        <v>74</v>
      </c>
      <c r="L58" t="s">
        <v>74</v>
      </c>
      <c r="M58" t="s">
        <v>74</v>
      </c>
      <c r="P58" t="s">
        <v>74</v>
      </c>
    </row>
    <row r="59" spans="1:35" x14ac:dyDescent="0.2">
      <c r="A59" t="s">
        <v>134</v>
      </c>
      <c r="B59">
        <v>6</v>
      </c>
      <c r="C59">
        <v>1</v>
      </c>
      <c r="D59" t="s">
        <v>133</v>
      </c>
      <c r="F59">
        <v>0.505</v>
      </c>
      <c r="G59" t="s">
        <v>74</v>
      </c>
      <c r="H59">
        <v>41.9</v>
      </c>
      <c r="I59" t="s">
        <v>74</v>
      </c>
      <c r="J59" t="s">
        <v>74</v>
      </c>
      <c r="K59" t="s">
        <v>74</v>
      </c>
      <c r="L59" t="s">
        <v>74</v>
      </c>
      <c r="M59" t="s">
        <v>74</v>
      </c>
      <c r="P59" t="s">
        <v>74</v>
      </c>
    </row>
    <row r="60" spans="1:35" x14ac:dyDescent="0.2">
      <c r="A60" t="s">
        <v>135</v>
      </c>
      <c r="B60">
        <v>6</v>
      </c>
      <c r="C60">
        <v>2</v>
      </c>
      <c r="D60" t="s">
        <v>73</v>
      </c>
      <c r="F60">
        <v>0.441</v>
      </c>
      <c r="G60" t="s">
        <v>74</v>
      </c>
      <c r="H60">
        <v>30.3</v>
      </c>
      <c r="I60" t="s">
        <v>74</v>
      </c>
      <c r="J60" t="s">
        <v>74</v>
      </c>
      <c r="K60" t="s">
        <v>74</v>
      </c>
      <c r="L60" t="s">
        <v>74</v>
      </c>
      <c r="M60" t="s">
        <v>74</v>
      </c>
      <c r="P60" t="s">
        <v>74</v>
      </c>
      <c r="U60">
        <v>836.88744440000005</v>
      </c>
      <c r="V60">
        <v>19.2</v>
      </c>
      <c r="W60">
        <v>38.4</v>
      </c>
      <c r="X60">
        <v>1.2073250000000001E-2</v>
      </c>
      <c r="Y60">
        <v>32.2408</v>
      </c>
      <c r="Z60">
        <v>4.6701299999999998E-3</v>
      </c>
      <c r="AA60">
        <v>15.837</v>
      </c>
      <c r="AB60">
        <v>10.6127</v>
      </c>
      <c r="AD60">
        <v>8.0399999999999991</v>
      </c>
      <c r="AE60">
        <v>2.7707000000000001E-5</v>
      </c>
      <c r="AF60">
        <v>1.107</v>
      </c>
      <c r="AG60">
        <v>2.6406999999999998E-4</v>
      </c>
      <c r="AH60">
        <v>1.522333333</v>
      </c>
      <c r="AI60">
        <v>1.522333333</v>
      </c>
    </row>
    <row r="61" spans="1:35" x14ac:dyDescent="0.2">
      <c r="A61" t="s">
        <v>136</v>
      </c>
      <c r="B61">
        <v>6</v>
      </c>
      <c r="C61">
        <v>2</v>
      </c>
      <c r="D61" t="s">
        <v>73</v>
      </c>
      <c r="F61">
        <v>0.43099999999999999</v>
      </c>
      <c r="G61" t="s">
        <v>74</v>
      </c>
      <c r="H61">
        <v>30.3</v>
      </c>
      <c r="I61" t="s">
        <v>74</v>
      </c>
      <c r="J61" t="s">
        <v>74</v>
      </c>
      <c r="K61" t="s">
        <v>74</v>
      </c>
      <c r="L61" t="s">
        <v>74</v>
      </c>
      <c r="M61" t="s">
        <v>74</v>
      </c>
      <c r="P61" t="s">
        <v>74</v>
      </c>
      <c r="U61">
        <v>865.1222381</v>
      </c>
      <c r="V61">
        <v>23.6</v>
      </c>
      <c r="W61">
        <v>47.2</v>
      </c>
      <c r="X61">
        <v>1.41E-2</v>
      </c>
      <c r="Y61">
        <v>8.8757000000000001</v>
      </c>
      <c r="Z61">
        <v>1.259E-2</v>
      </c>
      <c r="AA61">
        <v>8.1554000000000002</v>
      </c>
      <c r="AB61">
        <v>8.1223600000000005</v>
      </c>
      <c r="AD61">
        <v>8.94</v>
      </c>
      <c r="AE61">
        <v>4.0000000000000001E-3</v>
      </c>
      <c r="AF61">
        <v>15.563750000000001</v>
      </c>
      <c r="AG61">
        <v>2.0070149999999998E-2</v>
      </c>
      <c r="AH61">
        <v>4.3397500000000004</v>
      </c>
      <c r="AI61">
        <v>4.3324999999999996</v>
      </c>
    </row>
    <row r="62" spans="1:35" x14ac:dyDescent="0.2">
      <c r="A62" t="s">
        <v>137</v>
      </c>
      <c r="B62">
        <v>6</v>
      </c>
      <c r="C62">
        <v>2</v>
      </c>
      <c r="D62" t="s">
        <v>73</v>
      </c>
      <c r="F62">
        <v>0.46600000000000003</v>
      </c>
      <c r="G62" t="s">
        <v>74</v>
      </c>
      <c r="H62">
        <v>28.6</v>
      </c>
      <c r="I62" t="s">
        <v>74</v>
      </c>
      <c r="J62" t="s">
        <v>74</v>
      </c>
      <c r="K62" t="s">
        <v>74</v>
      </c>
      <c r="L62" t="s">
        <v>74</v>
      </c>
      <c r="M62" t="s">
        <v>74</v>
      </c>
      <c r="P62" t="s">
        <v>74</v>
      </c>
      <c r="U62">
        <v>851.6551111</v>
      </c>
      <c r="V62">
        <v>26.602672640000002</v>
      </c>
      <c r="W62">
        <v>53.205345280000003</v>
      </c>
      <c r="X62">
        <v>5.45E-3</v>
      </c>
      <c r="Y62">
        <v>7.8916000000000004</v>
      </c>
      <c r="Z62">
        <v>4.5999999999999999E-3</v>
      </c>
      <c r="AA62">
        <v>7.1612</v>
      </c>
      <c r="AB62">
        <v>7.1651999999999996</v>
      </c>
      <c r="AD62">
        <v>11.06</v>
      </c>
      <c r="AE62">
        <v>5.0000000000000001E-4</v>
      </c>
      <c r="AF62">
        <v>23.248999999999999</v>
      </c>
      <c r="AG62">
        <v>7.2550999999999996E-3</v>
      </c>
      <c r="AH62">
        <v>3.7705000000000002</v>
      </c>
      <c r="AI62">
        <v>3.7705000000000002</v>
      </c>
    </row>
    <row r="63" spans="1:35" x14ac:dyDescent="0.2">
      <c r="A63" t="s">
        <v>138</v>
      </c>
      <c r="B63">
        <v>6</v>
      </c>
      <c r="C63">
        <v>2</v>
      </c>
      <c r="D63" t="s">
        <v>73</v>
      </c>
      <c r="F63">
        <v>0.41</v>
      </c>
      <c r="G63" t="s">
        <v>74</v>
      </c>
      <c r="H63">
        <v>31.2</v>
      </c>
      <c r="I63" t="s">
        <v>74</v>
      </c>
      <c r="J63" t="s">
        <v>74</v>
      </c>
      <c r="K63" t="s">
        <v>74</v>
      </c>
      <c r="L63" t="s">
        <v>74</v>
      </c>
      <c r="M63" t="s">
        <v>74</v>
      </c>
      <c r="P63" t="s">
        <v>74</v>
      </c>
      <c r="U63">
        <v>866.37350000000004</v>
      </c>
      <c r="V63">
        <v>21.4</v>
      </c>
      <c r="W63">
        <v>42.8</v>
      </c>
      <c r="X63">
        <v>2.8800000000000002E-3</v>
      </c>
      <c r="Y63">
        <v>14.510999999999999</v>
      </c>
      <c r="Z63">
        <v>3.3629799999999998E-3</v>
      </c>
      <c r="AA63">
        <v>5.9067999999999996</v>
      </c>
      <c r="AB63">
        <v>18.017366670000001</v>
      </c>
      <c r="AD63">
        <v>10.119999999999999</v>
      </c>
      <c r="AE63">
        <v>7.9949999999999997E-4</v>
      </c>
      <c r="AF63">
        <v>10.628</v>
      </c>
      <c r="AG63">
        <v>2E-3</v>
      </c>
      <c r="AH63">
        <v>3.621</v>
      </c>
      <c r="AI63">
        <v>3.621</v>
      </c>
    </row>
    <row r="64" spans="1:35" x14ac:dyDescent="0.2">
      <c r="A64" t="s">
        <v>139</v>
      </c>
      <c r="B64">
        <v>6</v>
      </c>
      <c r="C64">
        <v>2</v>
      </c>
      <c r="D64" t="s">
        <v>76</v>
      </c>
      <c r="F64">
        <v>0.46200000000000002</v>
      </c>
      <c r="G64" t="s">
        <v>74</v>
      </c>
      <c r="H64">
        <v>27.2</v>
      </c>
      <c r="I64" t="s">
        <v>74</v>
      </c>
      <c r="J64" t="s">
        <v>74</v>
      </c>
      <c r="K64" t="s">
        <v>74</v>
      </c>
      <c r="L64" t="s">
        <v>74</v>
      </c>
      <c r="M64" t="s">
        <v>74</v>
      </c>
      <c r="P64" t="s">
        <v>74</v>
      </c>
      <c r="U64">
        <v>919.40224999999998</v>
      </c>
      <c r="V64">
        <v>30.5</v>
      </c>
      <c r="W64">
        <v>61</v>
      </c>
      <c r="X64">
        <v>9.3299999999999998E-3</v>
      </c>
      <c r="Y64">
        <v>31.734000000000002</v>
      </c>
      <c r="Z64">
        <v>2.7390000000000001E-3</v>
      </c>
      <c r="AA64">
        <v>6.9338333329999999</v>
      </c>
      <c r="AB64">
        <v>6.3320857139999998</v>
      </c>
      <c r="AD64">
        <v>15.14</v>
      </c>
      <c r="AE64">
        <v>2E-3</v>
      </c>
      <c r="AF64">
        <v>8.173</v>
      </c>
      <c r="AG64">
        <v>1.6895E-2</v>
      </c>
      <c r="AH64">
        <v>3.5419999999999998</v>
      </c>
      <c r="AI64">
        <v>3.5249999999999999</v>
      </c>
    </row>
    <row r="65" spans="1:73" x14ac:dyDescent="0.2">
      <c r="A65" t="s">
        <v>140</v>
      </c>
      <c r="B65">
        <v>6</v>
      </c>
      <c r="C65">
        <v>2</v>
      </c>
      <c r="D65" t="s">
        <v>76</v>
      </c>
      <c r="F65">
        <v>0.47899999999999998</v>
      </c>
      <c r="G65" t="s">
        <v>74</v>
      </c>
      <c r="H65">
        <v>27.1</v>
      </c>
      <c r="I65" t="s">
        <v>74</v>
      </c>
      <c r="J65" t="s">
        <v>74</v>
      </c>
      <c r="K65" t="s">
        <v>74</v>
      </c>
      <c r="L65" t="s">
        <v>74</v>
      </c>
      <c r="M65" t="s">
        <v>74</v>
      </c>
      <c r="P65" t="s">
        <v>74</v>
      </c>
    </row>
    <row r="66" spans="1:73" x14ac:dyDescent="0.2">
      <c r="A66" t="s">
        <v>141</v>
      </c>
      <c r="B66">
        <v>6</v>
      </c>
      <c r="C66">
        <v>2</v>
      </c>
      <c r="D66" t="s">
        <v>73</v>
      </c>
      <c r="F66">
        <v>0.41099999999999998</v>
      </c>
      <c r="G66" t="s">
        <v>74</v>
      </c>
      <c r="H66">
        <v>28</v>
      </c>
      <c r="I66" t="s">
        <v>74</v>
      </c>
      <c r="J66" t="s">
        <v>74</v>
      </c>
      <c r="K66" t="s">
        <v>74</v>
      </c>
      <c r="L66" t="s">
        <v>74</v>
      </c>
      <c r="M66" t="s">
        <v>74</v>
      </c>
      <c r="P66" t="s">
        <v>74</v>
      </c>
      <c r="U66">
        <v>838.51900000000001</v>
      </c>
      <c r="V66">
        <v>31.8</v>
      </c>
      <c r="W66">
        <v>63.6</v>
      </c>
      <c r="X66">
        <v>1.6400000000000001E-2</v>
      </c>
      <c r="Y66">
        <v>53.10016667</v>
      </c>
      <c r="Z66">
        <v>7.3200000000000004E-5</v>
      </c>
      <c r="AA66">
        <v>4.3821666669999999</v>
      </c>
      <c r="AB66">
        <v>27.981999999999999</v>
      </c>
      <c r="AD66">
        <v>3.02</v>
      </c>
      <c r="AE66">
        <v>2.3999999999999998E-3</v>
      </c>
      <c r="AF66">
        <v>11.071</v>
      </c>
      <c r="AG66">
        <v>1E-3</v>
      </c>
      <c r="AH66">
        <v>2.3719999999999999</v>
      </c>
      <c r="AI66">
        <v>2.4910000000000001</v>
      </c>
    </row>
    <row r="67" spans="1:73" x14ac:dyDescent="0.2">
      <c r="A67" t="s">
        <v>142</v>
      </c>
      <c r="B67">
        <v>6</v>
      </c>
      <c r="C67">
        <v>2</v>
      </c>
      <c r="D67" t="s">
        <v>73</v>
      </c>
      <c r="F67">
        <v>0.435</v>
      </c>
      <c r="G67" t="s">
        <v>74</v>
      </c>
      <c r="H67">
        <v>32.4</v>
      </c>
      <c r="I67" t="s">
        <v>74</v>
      </c>
      <c r="J67" t="s">
        <v>74</v>
      </c>
      <c r="K67" t="s">
        <v>74</v>
      </c>
      <c r="L67" t="s">
        <v>74</v>
      </c>
      <c r="M67" t="s">
        <v>74</v>
      </c>
      <c r="P67" t="s">
        <v>74</v>
      </c>
    </row>
    <row r="68" spans="1:73" x14ac:dyDescent="0.2">
      <c r="A68" t="s">
        <v>143</v>
      </c>
      <c r="B68">
        <v>6</v>
      </c>
      <c r="C68">
        <v>2</v>
      </c>
      <c r="D68" t="s">
        <v>73</v>
      </c>
      <c r="F68">
        <v>0.41899999999999998</v>
      </c>
      <c r="G68" t="s">
        <v>74</v>
      </c>
      <c r="H68">
        <v>31.9</v>
      </c>
      <c r="I68" t="s">
        <v>74</v>
      </c>
      <c r="J68" t="s">
        <v>74</v>
      </c>
      <c r="K68" t="s">
        <v>74</v>
      </c>
      <c r="L68" t="s">
        <v>74</v>
      </c>
      <c r="M68" t="s">
        <v>74</v>
      </c>
      <c r="P68" t="s">
        <v>74</v>
      </c>
    </row>
    <row r="69" spans="1:73" x14ac:dyDescent="0.2">
      <c r="A69" t="s">
        <v>144</v>
      </c>
      <c r="B69">
        <v>6</v>
      </c>
      <c r="C69">
        <v>2</v>
      </c>
      <c r="D69" t="s">
        <v>76</v>
      </c>
      <c r="F69">
        <v>0.45200000000000001</v>
      </c>
      <c r="G69" t="s">
        <v>74</v>
      </c>
      <c r="H69">
        <v>25.9</v>
      </c>
      <c r="I69" t="s">
        <v>74</v>
      </c>
      <c r="J69" t="s">
        <v>74</v>
      </c>
      <c r="K69" t="s">
        <v>74</v>
      </c>
      <c r="L69" t="s">
        <v>74</v>
      </c>
      <c r="M69" t="s">
        <v>74</v>
      </c>
      <c r="P69" t="s">
        <v>74</v>
      </c>
    </row>
    <row r="70" spans="1:73" x14ac:dyDescent="0.2">
      <c r="A70" t="s">
        <v>145</v>
      </c>
      <c r="B70">
        <v>6</v>
      </c>
      <c r="C70">
        <v>2</v>
      </c>
      <c r="D70" t="s">
        <v>133</v>
      </c>
      <c r="F70">
        <v>0.42499999999999999</v>
      </c>
      <c r="G70" t="s">
        <v>74</v>
      </c>
      <c r="H70">
        <v>26.1</v>
      </c>
      <c r="I70" t="s">
        <v>74</v>
      </c>
      <c r="J70" t="s">
        <v>74</v>
      </c>
      <c r="K70" t="s">
        <v>74</v>
      </c>
      <c r="L70" t="s">
        <v>74</v>
      </c>
      <c r="M70" t="s">
        <v>74</v>
      </c>
      <c r="P70" t="s">
        <v>74</v>
      </c>
    </row>
    <row r="71" spans="1:73" x14ac:dyDescent="0.2">
      <c r="A71" t="s">
        <v>146</v>
      </c>
      <c r="B71">
        <v>6</v>
      </c>
      <c r="C71">
        <v>3</v>
      </c>
      <c r="D71" t="s">
        <v>73</v>
      </c>
      <c r="F71">
        <v>0.45200000000000001</v>
      </c>
      <c r="G71" t="s">
        <v>74</v>
      </c>
      <c r="H71">
        <v>34.700000000000003</v>
      </c>
      <c r="I71" t="s">
        <v>74</v>
      </c>
      <c r="J71" t="s">
        <v>74</v>
      </c>
      <c r="K71" t="s">
        <v>74</v>
      </c>
      <c r="L71" t="s">
        <v>74</v>
      </c>
      <c r="M71" t="s">
        <v>74</v>
      </c>
      <c r="P71" t="s">
        <v>74</v>
      </c>
      <c r="U71">
        <v>975.32237499999997</v>
      </c>
      <c r="V71">
        <v>28.7</v>
      </c>
      <c r="W71">
        <v>57.4</v>
      </c>
      <c r="X71">
        <v>0.22059999999999999</v>
      </c>
      <c r="Y71">
        <v>47.077500000000001</v>
      </c>
      <c r="Z71">
        <v>0.47260000000000002</v>
      </c>
      <c r="AA71">
        <v>115.6484</v>
      </c>
      <c r="AB71">
        <v>76.6768</v>
      </c>
      <c r="AD71">
        <v>9.9</v>
      </c>
      <c r="AE71">
        <v>3.2250000000000001E-2</v>
      </c>
      <c r="AF71">
        <v>62.662500000000001</v>
      </c>
      <c r="AG71">
        <v>0.10174999999999999</v>
      </c>
      <c r="AH71">
        <v>58.370750000000001</v>
      </c>
      <c r="AI71">
        <v>37.293999999999997</v>
      </c>
    </row>
    <row r="72" spans="1:73" x14ac:dyDescent="0.2">
      <c r="A72" t="s">
        <v>147</v>
      </c>
      <c r="B72">
        <v>6</v>
      </c>
      <c r="C72">
        <v>3</v>
      </c>
      <c r="D72" t="s">
        <v>76</v>
      </c>
      <c r="F72">
        <v>0.45800000000000002</v>
      </c>
      <c r="G72" t="s">
        <v>74</v>
      </c>
      <c r="H72">
        <v>25.8</v>
      </c>
      <c r="I72" t="s">
        <v>74</v>
      </c>
      <c r="J72" t="s">
        <v>74</v>
      </c>
      <c r="K72" t="s">
        <v>74</v>
      </c>
      <c r="L72" t="s">
        <v>74</v>
      </c>
      <c r="M72" t="s">
        <v>74</v>
      </c>
      <c r="P72" t="s">
        <v>74</v>
      </c>
      <c r="U72">
        <v>994.82184210000003</v>
      </c>
      <c r="V72">
        <v>29.2</v>
      </c>
      <c r="W72">
        <v>58.4</v>
      </c>
      <c r="X72">
        <v>0.23872727299999999</v>
      </c>
      <c r="Y72">
        <v>71.904454549999997</v>
      </c>
      <c r="Z72">
        <v>0.53663636400000003</v>
      </c>
      <c r="AA72">
        <v>100.3170909</v>
      </c>
      <c r="AB72">
        <v>62.201545449999998</v>
      </c>
      <c r="AD72">
        <v>10.119999999999999</v>
      </c>
      <c r="AE72">
        <v>8.0394999999999994E-2</v>
      </c>
      <c r="AF72">
        <v>129.601</v>
      </c>
      <c r="AG72">
        <v>5.475E-2</v>
      </c>
      <c r="AH72">
        <v>39.652749999999997</v>
      </c>
      <c r="AI72">
        <v>21.577750000000002</v>
      </c>
    </row>
    <row r="73" spans="1:73" x14ac:dyDescent="0.2">
      <c r="A73" t="s">
        <v>148</v>
      </c>
      <c r="B73">
        <v>6</v>
      </c>
      <c r="C73">
        <v>3</v>
      </c>
      <c r="D73" t="s">
        <v>76</v>
      </c>
      <c r="F73">
        <v>0.48699999999999999</v>
      </c>
      <c r="G73" t="s">
        <v>74</v>
      </c>
      <c r="H73">
        <v>27.8</v>
      </c>
      <c r="I73" t="s">
        <v>74</v>
      </c>
      <c r="J73" t="s">
        <v>74</v>
      </c>
      <c r="K73" t="s">
        <v>74</v>
      </c>
      <c r="L73" t="s">
        <v>74</v>
      </c>
      <c r="M73" t="s">
        <v>74</v>
      </c>
      <c r="P73" t="s">
        <v>74</v>
      </c>
      <c r="U73">
        <v>885.00577269999997</v>
      </c>
      <c r="V73">
        <v>36.038454700000003</v>
      </c>
      <c r="W73">
        <v>72.076909400000005</v>
      </c>
      <c r="X73">
        <v>0.23607692299999999</v>
      </c>
      <c r="Y73">
        <v>94.184230769999999</v>
      </c>
      <c r="Z73">
        <v>0.47915384599999999</v>
      </c>
      <c r="AA73">
        <v>124.05861539999999</v>
      </c>
      <c r="AB73">
        <v>70.831384619999994</v>
      </c>
      <c r="AD73">
        <v>10.64</v>
      </c>
      <c r="AE73">
        <v>0.08</v>
      </c>
      <c r="AF73">
        <v>125.43825</v>
      </c>
      <c r="AG73">
        <v>0.159</v>
      </c>
      <c r="AH73">
        <v>91.547250000000005</v>
      </c>
      <c r="AI73">
        <v>61.833750000000002</v>
      </c>
    </row>
    <row r="74" spans="1:73" x14ac:dyDescent="0.2">
      <c r="A74" t="s">
        <v>149</v>
      </c>
      <c r="B74">
        <v>6</v>
      </c>
      <c r="C74">
        <v>3</v>
      </c>
      <c r="D74" t="s">
        <v>73</v>
      </c>
      <c r="F74">
        <v>0.41099999999999998</v>
      </c>
      <c r="G74" t="s">
        <v>74</v>
      </c>
      <c r="H74">
        <v>26.3</v>
      </c>
      <c r="I74" t="s">
        <v>74</v>
      </c>
      <c r="J74" t="s">
        <v>74</v>
      </c>
      <c r="K74" t="s">
        <v>74</v>
      </c>
      <c r="L74" t="s">
        <v>74</v>
      </c>
      <c r="M74" t="s">
        <v>74</v>
      </c>
      <c r="P74" t="s">
        <v>74</v>
      </c>
      <c r="U74">
        <v>776.55331249999995</v>
      </c>
      <c r="V74">
        <v>21.5</v>
      </c>
      <c r="W74">
        <v>43</v>
      </c>
      <c r="X74">
        <v>0.22120000000000001</v>
      </c>
      <c r="Y74">
        <v>87.590800000000002</v>
      </c>
      <c r="Z74">
        <v>0.4012</v>
      </c>
      <c r="AA74">
        <v>157.00960000000001</v>
      </c>
      <c r="AB74">
        <v>74.364199999999997</v>
      </c>
      <c r="AD74">
        <v>9.06</v>
      </c>
      <c r="AE74">
        <v>7.85E-2</v>
      </c>
      <c r="AF74">
        <v>70.377499999999998</v>
      </c>
      <c r="AG74">
        <v>0.1</v>
      </c>
      <c r="AH74">
        <v>62.319000000000003</v>
      </c>
      <c r="AI74">
        <v>36.832999999999998</v>
      </c>
    </row>
    <row r="75" spans="1:73" x14ac:dyDescent="0.2">
      <c r="A75" t="s">
        <v>150</v>
      </c>
      <c r="B75">
        <v>6</v>
      </c>
      <c r="C75">
        <v>3</v>
      </c>
      <c r="D75" t="s">
        <v>133</v>
      </c>
      <c r="F75">
        <v>0.44600000000000001</v>
      </c>
      <c r="G75" t="s">
        <v>74</v>
      </c>
      <c r="H75">
        <v>33.4</v>
      </c>
      <c r="I75" t="s">
        <v>74</v>
      </c>
      <c r="J75" t="s">
        <v>74</v>
      </c>
      <c r="K75" t="s">
        <v>74</v>
      </c>
      <c r="L75" t="s">
        <v>74</v>
      </c>
      <c r="M75" t="s">
        <v>74</v>
      </c>
      <c r="P75" t="s">
        <v>74</v>
      </c>
    </row>
    <row r="76" spans="1:73" x14ac:dyDescent="0.2">
      <c r="A76" t="s">
        <v>151</v>
      </c>
      <c r="B76">
        <v>6</v>
      </c>
      <c r="C76">
        <v>3</v>
      </c>
      <c r="D76" t="s">
        <v>133</v>
      </c>
      <c r="F76">
        <v>0.43</v>
      </c>
      <c r="G76" t="s">
        <v>74</v>
      </c>
      <c r="H76">
        <v>26.7</v>
      </c>
      <c r="I76" t="s">
        <v>74</v>
      </c>
      <c r="J76" t="s">
        <v>74</v>
      </c>
      <c r="K76" t="s">
        <v>74</v>
      </c>
      <c r="L76" t="s">
        <v>74</v>
      </c>
      <c r="M76" t="s">
        <v>74</v>
      </c>
      <c r="P76" t="s">
        <v>74</v>
      </c>
    </row>
    <row r="77" spans="1:73" x14ac:dyDescent="0.2">
      <c r="A77" t="s">
        <v>152</v>
      </c>
      <c r="B77">
        <v>6</v>
      </c>
      <c r="C77">
        <v>3</v>
      </c>
      <c r="D77" t="s">
        <v>133</v>
      </c>
      <c r="F77">
        <v>0.44</v>
      </c>
      <c r="G77" t="s">
        <v>74</v>
      </c>
      <c r="H77">
        <v>22.8</v>
      </c>
      <c r="I77" t="s">
        <v>74</v>
      </c>
      <c r="J77" t="s">
        <v>74</v>
      </c>
      <c r="K77" t="s">
        <v>74</v>
      </c>
      <c r="L77" t="s">
        <v>74</v>
      </c>
      <c r="M77" t="s">
        <v>74</v>
      </c>
      <c r="P77" t="s">
        <v>74</v>
      </c>
    </row>
    <row r="78" spans="1:73" x14ac:dyDescent="0.2">
      <c r="A78" t="s">
        <v>153</v>
      </c>
      <c r="B78">
        <v>6</v>
      </c>
      <c r="C78">
        <v>3</v>
      </c>
      <c r="D78" t="s">
        <v>121</v>
      </c>
      <c r="F78">
        <v>0.46600000000000003</v>
      </c>
      <c r="G78" t="s">
        <v>74</v>
      </c>
      <c r="H78">
        <v>27.5</v>
      </c>
      <c r="I78" t="s">
        <v>74</v>
      </c>
      <c r="J78" t="s">
        <v>74</v>
      </c>
      <c r="K78" t="s">
        <v>74</v>
      </c>
      <c r="L78" t="s">
        <v>74</v>
      </c>
      <c r="M78" t="s">
        <v>74</v>
      </c>
      <c r="P78" t="s">
        <v>74</v>
      </c>
    </row>
    <row r="79" spans="1:73" x14ac:dyDescent="0.2">
      <c r="A79" t="s">
        <v>158</v>
      </c>
      <c r="B79">
        <v>9</v>
      </c>
      <c r="C79">
        <v>0</v>
      </c>
      <c r="D79" t="s">
        <v>76</v>
      </c>
      <c r="F79">
        <v>0.53</v>
      </c>
      <c r="G79" t="s">
        <v>74</v>
      </c>
      <c r="H79" t="s">
        <v>74</v>
      </c>
      <c r="I79">
        <v>28.7</v>
      </c>
      <c r="J79" t="s">
        <v>74</v>
      </c>
      <c r="P79" t="s">
        <v>74</v>
      </c>
      <c r="U79">
        <v>803.77566669999999</v>
      </c>
      <c r="V79">
        <v>27.53726</v>
      </c>
      <c r="W79">
        <v>55.07452</v>
      </c>
      <c r="AD79">
        <v>10.937989999999999</v>
      </c>
      <c r="BO79">
        <v>0.46949516699999999</v>
      </c>
      <c r="BP79">
        <v>0.94151633499999998</v>
      </c>
      <c r="BQ79">
        <v>1.318436079</v>
      </c>
      <c r="BR79">
        <v>4.7376221640000002</v>
      </c>
      <c r="BS79">
        <v>0.92754334999999999</v>
      </c>
      <c r="BT79">
        <v>2.2071866170000001</v>
      </c>
      <c r="BU79">
        <v>2.2018490019999999</v>
      </c>
    </row>
    <row r="80" spans="1:73" x14ac:dyDescent="0.2">
      <c r="A80" t="s">
        <v>160</v>
      </c>
      <c r="B80">
        <v>9</v>
      </c>
      <c r="C80">
        <v>0</v>
      </c>
      <c r="D80" t="s">
        <v>76</v>
      </c>
      <c r="F80">
        <v>0.52</v>
      </c>
      <c r="G80" t="s">
        <v>74</v>
      </c>
      <c r="H80" t="s">
        <v>74</v>
      </c>
      <c r="I80">
        <v>29.8</v>
      </c>
      <c r="J80" t="s">
        <v>74</v>
      </c>
      <c r="K80">
        <v>4730.4719999999998</v>
      </c>
      <c r="L80">
        <v>12668.008</v>
      </c>
      <c r="M80">
        <v>14986.771000000001</v>
      </c>
      <c r="BO80">
        <v>1.06131979</v>
      </c>
      <c r="BP80">
        <v>1.030295395</v>
      </c>
      <c r="BQ80">
        <v>1.309328976</v>
      </c>
      <c r="BR80">
        <v>3.5545299000000002E-2</v>
      </c>
      <c r="BS80">
        <v>0.129703437</v>
      </c>
      <c r="BT80">
        <v>0.45698883600000001</v>
      </c>
      <c r="BU80">
        <v>0.35390702400000001</v>
      </c>
    </row>
    <row r="81" spans="1:73" x14ac:dyDescent="0.2">
      <c r="A81" t="s">
        <v>162</v>
      </c>
      <c r="B81">
        <v>9</v>
      </c>
      <c r="C81">
        <v>0</v>
      </c>
      <c r="D81" t="s">
        <v>76</v>
      </c>
      <c r="F81">
        <v>0.48</v>
      </c>
      <c r="G81" t="s">
        <v>74</v>
      </c>
      <c r="H81" t="s">
        <v>74</v>
      </c>
      <c r="I81">
        <v>16.8</v>
      </c>
      <c r="J81" t="s">
        <v>74</v>
      </c>
      <c r="K81">
        <v>5190.6610000000001</v>
      </c>
      <c r="L81">
        <v>4024.2919999999999</v>
      </c>
      <c r="M81">
        <v>3695.9169999999999</v>
      </c>
      <c r="BO81">
        <v>1.334091307</v>
      </c>
      <c r="BP81">
        <v>0.75683883900000004</v>
      </c>
      <c r="BQ81">
        <v>0.663803264</v>
      </c>
      <c r="BR81">
        <v>2.5614545999999998E-2</v>
      </c>
      <c r="BS81">
        <v>0.55392625100000004</v>
      </c>
      <c r="BT81">
        <v>0.5672104</v>
      </c>
      <c r="BU81">
        <v>0.38920195400000002</v>
      </c>
    </row>
    <row r="82" spans="1:73" x14ac:dyDescent="0.2">
      <c r="A82" t="s">
        <v>163</v>
      </c>
      <c r="B82">
        <v>9</v>
      </c>
      <c r="C82">
        <v>0</v>
      </c>
      <c r="D82" t="s">
        <v>76</v>
      </c>
      <c r="F82">
        <v>0.48</v>
      </c>
      <c r="G82" t="s">
        <v>74</v>
      </c>
      <c r="H82" t="s">
        <v>74</v>
      </c>
      <c r="I82">
        <v>17.5</v>
      </c>
      <c r="J82" t="s">
        <v>74</v>
      </c>
      <c r="K82">
        <v>4948.1310000000003</v>
      </c>
      <c r="L82">
        <v>4351.1530000000002</v>
      </c>
      <c r="M82">
        <v>4481.4679999999998</v>
      </c>
    </row>
    <row r="83" spans="1:73" x14ac:dyDescent="0.2">
      <c r="A83" t="s">
        <v>164</v>
      </c>
      <c r="B83">
        <v>9</v>
      </c>
      <c r="C83">
        <v>0</v>
      </c>
      <c r="D83" t="s">
        <v>76</v>
      </c>
      <c r="F83">
        <v>0.51</v>
      </c>
      <c r="G83" t="s">
        <v>74</v>
      </c>
      <c r="H83" t="s">
        <v>74</v>
      </c>
      <c r="I83">
        <v>17.399999999999999</v>
      </c>
      <c r="J83" t="s">
        <v>74</v>
      </c>
      <c r="K83">
        <v>4974.2439999999997</v>
      </c>
      <c r="L83">
        <v>3331.0160000000001</v>
      </c>
      <c r="M83">
        <v>3009.768</v>
      </c>
    </row>
    <row r="84" spans="1:73" x14ac:dyDescent="0.2">
      <c r="A84" t="s">
        <v>165</v>
      </c>
      <c r="B84">
        <v>9</v>
      </c>
      <c r="C84">
        <v>0</v>
      </c>
      <c r="D84" t="s">
        <v>76</v>
      </c>
      <c r="F84">
        <v>0.5</v>
      </c>
      <c r="G84" t="s">
        <v>74</v>
      </c>
      <c r="H84" t="s">
        <v>74</v>
      </c>
      <c r="I84">
        <v>16.8</v>
      </c>
      <c r="J84" t="s">
        <v>74</v>
      </c>
      <c r="K84">
        <v>6023.9639999999999</v>
      </c>
      <c r="L84">
        <v>3675.3679999999999</v>
      </c>
      <c r="M84">
        <v>3444.8760000000002</v>
      </c>
    </row>
    <row r="85" spans="1:73" x14ac:dyDescent="0.2">
      <c r="A85" t="s">
        <v>169</v>
      </c>
      <c r="B85">
        <v>9</v>
      </c>
      <c r="C85">
        <v>0</v>
      </c>
      <c r="D85" t="s">
        <v>76</v>
      </c>
      <c r="F85">
        <v>0.51</v>
      </c>
      <c r="G85" t="s">
        <v>74</v>
      </c>
      <c r="H85" t="s">
        <v>74</v>
      </c>
      <c r="I85">
        <v>32.200000000000003</v>
      </c>
      <c r="J85" t="s">
        <v>74</v>
      </c>
    </row>
    <row r="86" spans="1:73" x14ac:dyDescent="0.2">
      <c r="A86" t="s">
        <v>154</v>
      </c>
      <c r="B86">
        <v>9</v>
      </c>
      <c r="C86">
        <v>0</v>
      </c>
      <c r="D86" t="s">
        <v>73</v>
      </c>
      <c r="F86">
        <v>0.51</v>
      </c>
      <c r="G86" t="s">
        <v>74</v>
      </c>
      <c r="H86" t="s">
        <v>74</v>
      </c>
      <c r="I86">
        <v>34.5</v>
      </c>
      <c r="J86" t="s">
        <v>74</v>
      </c>
      <c r="K86">
        <v>2908.7539999999999</v>
      </c>
      <c r="L86">
        <v>3843.1790000000001</v>
      </c>
      <c r="M86">
        <v>2725.08</v>
      </c>
      <c r="P86" t="s">
        <v>74</v>
      </c>
      <c r="U86">
        <v>752.71055560000002</v>
      </c>
      <c r="V86">
        <v>34.929430000000004</v>
      </c>
      <c r="W86">
        <v>69.858860000000007</v>
      </c>
      <c r="AD86">
        <v>11.435969999999999</v>
      </c>
    </row>
    <row r="87" spans="1:73" x14ac:dyDescent="0.2">
      <c r="A87" t="s">
        <v>155</v>
      </c>
      <c r="B87">
        <v>9</v>
      </c>
      <c r="C87">
        <v>0</v>
      </c>
      <c r="D87" t="s">
        <v>73</v>
      </c>
      <c r="F87">
        <v>0.46</v>
      </c>
      <c r="G87" t="s">
        <v>74</v>
      </c>
      <c r="H87" t="s">
        <v>74</v>
      </c>
      <c r="I87">
        <v>39.700000000000003</v>
      </c>
      <c r="J87" t="s">
        <v>74</v>
      </c>
      <c r="K87">
        <v>4476.6180000000004</v>
      </c>
      <c r="L87">
        <v>3690.3560000000002</v>
      </c>
      <c r="M87">
        <v>4115.2139999999999</v>
      </c>
      <c r="P87" t="s">
        <v>74</v>
      </c>
      <c r="U87">
        <v>765.95458329999997</v>
      </c>
      <c r="V87">
        <v>30.260145000000001</v>
      </c>
      <c r="W87">
        <v>60.520290000000003</v>
      </c>
    </row>
    <row r="88" spans="1:73" x14ac:dyDescent="0.2">
      <c r="A88" t="s">
        <v>156</v>
      </c>
      <c r="B88">
        <v>9</v>
      </c>
      <c r="C88">
        <v>0</v>
      </c>
      <c r="D88" t="s">
        <v>73</v>
      </c>
      <c r="F88">
        <v>0.46</v>
      </c>
      <c r="G88" t="s">
        <v>74</v>
      </c>
      <c r="H88" t="s">
        <v>74</v>
      </c>
      <c r="I88">
        <v>35.799999999999997</v>
      </c>
      <c r="J88" t="s">
        <v>74</v>
      </c>
      <c r="K88">
        <v>4048.9380000000001</v>
      </c>
      <c r="L88">
        <v>3956.9319999999998</v>
      </c>
      <c r="M88">
        <v>3383.0659999999998</v>
      </c>
      <c r="P88" t="s">
        <v>74</v>
      </c>
      <c r="U88">
        <v>857.87122220000003</v>
      </c>
      <c r="V88">
        <v>21.767859999999999</v>
      </c>
      <c r="W88">
        <v>43.535719999999998</v>
      </c>
      <c r="AD88">
        <v>8.1398600000000005</v>
      </c>
    </row>
    <row r="89" spans="1:73" x14ac:dyDescent="0.2">
      <c r="A89" t="s">
        <v>157</v>
      </c>
      <c r="B89">
        <v>9</v>
      </c>
      <c r="C89">
        <v>0</v>
      </c>
      <c r="D89" t="s">
        <v>73</v>
      </c>
      <c r="F89">
        <v>0.48</v>
      </c>
      <c r="G89" t="s">
        <v>74</v>
      </c>
      <c r="H89" t="s">
        <v>74</v>
      </c>
      <c r="I89">
        <v>43.4</v>
      </c>
      <c r="J89" t="s">
        <v>74</v>
      </c>
      <c r="K89">
        <v>5057.0330000000004</v>
      </c>
      <c r="L89">
        <v>5388.6469999999999</v>
      </c>
      <c r="M89">
        <v>4701.1170000000002</v>
      </c>
      <c r="P89" t="s">
        <v>74</v>
      </c>
      <c r="U89">
        <v>897.56475</v>
      </c>
      <c r="V89">
        <v>26.712720000000001</v>
      </c>
      <c r="W89">
        <v>53.425440000000002</v>
      </c>
      <c r="AD89">
        <v>12.937720000000001</v>
      </c>
    </row>
    <row r="90" spans="1:73" x14ac:dyDescent="0.2">
      <c r="A90" t="s">
        <v>159</v>
      </c>
      <c r="B90">
        <v>9</v>
      </c>
      <c r="C90">
        <v>0</v>
      </c>
      <c r="D90" t="s">
        <v>73</v>
      </c>
      <c r="F90">
        <v>0.48</v>
      </c>
      <c r="G90" t="s">
        <v>74</v>
      </c>
      <c r="H90" t="s">
        <v>74</v>
      </c>
      <c r="I90">
        <v>47.8</v>
      </c>
      <c r="J90" t="s">
        <v>74</v>
      </c>
      <c r="K90">
        <v>3672.096</v>
      </c>
      <c r="L90">
        <v>4531.9040000000005</v>
      </c>
      <c r="M90">
        <v>3768.797</v>
      </c>
      <c r="P90" t="s">
        <v>74</v>
      </c>
      <c r="U90">
        <v>835.90387499999997</v>
      </c>
      <c r="V90">
        <v>26.297000000000001</v>
      </c>
      <c r="W90">
        <v>52.594000000000001</v>
      </c>
      <c r="AD90">
        <v>9.7125699999999995</v>
      </c>
      <c r="BO90">
        <v>1.177211689</v>
      </c>
      <c r="BP90">
        <v>1.5724978350000001</v>
      </c>
      <c r="BQ90">
        <v>1.217420553</v>
      </c>
      <c r="BR90">
        <v>0.18675106999999999</v>
      </c>
      <c r="BS90">
        <v>3.218473881</v>
      </c>
      <c r="BT90">
        <v>1.2681505159999999</v>
      </c>
      <c r="BU90">
        <v>0.93438408699999997</v>
      </c>
    </row>
    <row r="91" spans="1:73" x14ac:dyDescent="0.2">
      <c r="A91" t="s">
        <v>161</v>
      </c>
      <c r="B91">
        <v>9</v>
      </c>
      <c r="C91">
        <v>0</v>
      </c>
      <c r="D91" t="s">
        <v>73</v>
      </c>
      <c r="F91">
        <v>0.46</v>
      </c>
      <c r="G91" t="s">
        <v>74</v>
      </c>
      <c r="H91" t="s">
        <v>74</v>
      </c>
      <c r="I91">
        <v>22.2</v>
      </c>
      <c r="J91" t="s">
        <v>74</v>
      </c>
      <c r="BO91">
        <v>0.95788204700000001</v>
      </c>
      <c r="BP91">
        <v>0.69885159600000002</v>
      </c>
      <c r="BQ91">
        <v>0.49101112800000002</v>
      </c>
      <c r="BR91">
        <v>1.4466919999999999E-2</v>
      </c>
      <c r="BS91">
        <v>0.17035308099999999</v>
      </c>
      <c r="BT91">
        <v>0.50046363100000002</v>
      </c>
      <c r="BU91">
        <v>0.16262235799999999</v>
      </c>
    </row>
    <row r="92" spans="1:73" x14ac:dyDescent="0.2">
      <c r="A92" t="s">
        <v>166</v>
      </c>
      <c r="B92">
        <v>9</v>
      </c>
      <c r="C92">
        <v>0</v>
      </c>
      <c r="D92" t="s">
        <v>73</v>
      </c>
      <c r="G92" t="s">
        <v>74</v>
      </c>
      <c r="H92" t="s">
        <v>74</v>
      </c>
      <c r="J92" t="s">
        <v>74</v>
      </c>
    </row>
    <row r="93" spans="1:73" x14ac:dyDescent="0.2">
      <c r="A93" t="s">
        <v>167</v>
      </c>
      <c r="B93">
        <v>9</v>
      </c>
      <c r="C93">
        <v>0</v>
      </c>
      <c r="D93" t="s">
        <v>73</v>
      </c>
      <c r="F93">
        <v>0.4</v>
      </c>
      <c r="G93" t="s">
        <v>74</v>
      </c>
      <c r="H93" t="s">
        <v>74</v>
      </c>
      <c r="I93">
        <v>39.659999999999997</v>
      </c>
      <c r="J93" t="s">
        <v>74</v>
      </c>
    </row>
    <row r="94" spans="1:73" x14ac:dyDescent="0.2">
      <c r="A94" t="s">
        <v>168</v>
      </c>
      <c r="B94">
        <v>9</v>
      </c>
      <c r="C94">
        <v>0</v>
      </c>
      <c r="D94" t="s">
        <v>73</v>
      </c>
      <c r="F94">
        <v>0.42</v>
      </c>
      <c r="G94" t="s">
        <v>74</v>
      </c>
      <c r="H94" t="s">
        <v>74</v>
      </c>
      <c r="I94">
        <v>46.47</v>
      </c>
      <c r="J94" t="s">
        <v>74</v>
      </c>
      <c r="K94">
        <v>5625.36</v>
      </c>
      <c r="L94">
        <v>3875.2460000000001</v>
      </c>
      <c r="M94">
        <v>4221.0720000000001</v>
      </c>
    </row>
    <row r="95" spans="1:73" x14ac:dyDescent="0.2">
      <c r="A95" t="s">
        <v>171</v>
      </c>
      <c r="B95">
        <v>9</v>
      </c>
      <c r="C95">
        <v>1</v>
      </c>
      <c r="D95" t="s">
        <v>76</v>
      </c>
      <c r="F95">
        <v>0.61</v>
      </c>
      <c r="G95" t="s">
        <v>74</v>
      </c>
      <c r="H95" t="s">
        <v>74</v>
      </c>
      <c r="I95">
        <v>29.2</v>
      </c>
      <c r="J95" t="s">
        <v>74</v>
      </c>
      <c r="P95" t="s">
        <v>74</v>
      </c>
      <c r="U95">
        <v>775.54759999999999</v>
      </c>
      <c r="V95">
        <v>34.282505</v>
      </c>
      <c r="W95">
        <v>68.565010000000001</v>
      </c>
      <c r="X95">
        <v>2.1342727269999999</v>
      </c>
      <c r="Y95">
        <v>172.67083869999999</v>
      </c>
      <c r="AA95">
        <v>490.27477420000002</v>
      </c>
      <c r="AB95">
        <v>317.60393549999998</v>
      </c>
      <c r="AC95">
        <v>6.414268817</v>
      </c>
      <c r="AD95">
        <v>14.8248525</v>
      </c>
      <c r="AE95">
        <v>1.948727273</v>
      </c>
      <c r="AF95">
        <v>115.3165</v>
      </c>
      <c r="AH95">
        <v>334.45016670000001</v>
      </c>
      <c r="AI95">
        <v>219.13366669999999</v>
      </c>
      <c r="AJ95">
        <v>4.5672222219999998</v>
      </c>
    </row>
    <row r="96" spans="1:73" x14ac:dyDescent="0.2">
      <c r="A96" t="s">
        <v>172</v>
      </c>
      <c r="B96">
        <v>9</v>
      </c>
      <c r="C96">
        <v>1</v>
      </c>
      <c r="D96" t="s">
        <v>76</v>
      </c>
      <c r="F96">
        <v>0.55000000000000004</v>
      </c>
      <c r="G96" t="s">
        <v>74</v>
      </c>
      <c r="H96" t="s">
        <v>74</v>
      </c>
      <c r="I96">
        <v>29.3</v>
      </c>
      <c r="J96" t="s">
        <v>74</v>
      </c>
      <c r="K96">
        <v>5453.0860000000002</v>
      </c>
      <c r="L96">
        <v>3800.0030000000002</v>
      </c>
      <c r="M96">
        <v>4274.8739999999998</v>
      </c>
      <c r="P96" t="s">
        <v>74</v>
      </c>
      <c r="U96">
        <v>826.74395830000003</v>
      </c>
      <c r="V96">
        <v>40.288224999999997</v>
      </c>
      <c r="W96">
        <v>80.576449999999994</v>
      </c>
      <c r="X96">
        <v>2.734272727</v>
      </c>
      <c r="Y96">
        <v>375.65356250000002</v>
      </c>
      <c r="AA96">
        <v>794.96137499999998</v>
      </c>
      <c r="AB96">
        <v>419.30781250000001</v>
      </c>
      <c r="AC96">
        <v>5.7030416669999999</v>
      </c>
      <c r="AD96">
        <v>10.432205</v>
      </c>
      <c r="AE96">
        <v>1.7068571429999999</v>
      </c>
      <c r="AF96">
        <v>439.76186669999998</v>
      </c>
      <c r="AH96">
        <v>1183.97</v>
      </c>
      <c r="AI96">
        <v>744.20813329999999</v>
      </c>
      <c r="AJ96">
        <v>6.4855333330000002</v>
      </c>
    </row>
    <row r="97" spans="1:36" x14ac:dyDescent="0.2">
      <c r="A97" t="s">
        <v>173</v>
      </c>
      <c r="B97">
        <v>9</v>
      </c>
      <c r="C97">
        <v>1</v>
      </c>
      <c r="D97" t="s">
        <v>76</v>
      </c>
      <c r="F97">
        <v>0.46</v>
      </c>
      <c r="G97" t="s">
        <v>74</v>
      </c>
      <c r="H97" t="s">
        <v>74</v>
      </c>
      <c r="I97">
        <v>28.1</v>
      </c>
      <c r="J97" t="s">
        <v>74</v>
      </c>
      <c r="P97" t="s">
        <v>74</v>
      </c>
      <c r="U97">
        <v>786.93371999999999</v>
      </c>
      <c r="V97">
        <v>31.871635000000001</v>
      </c>
      <c r="W97">
        <v>63.743270000000003</v>
      </c>
      <c r="X97">
        <v>2.081909091</v>
      </c>
      <c r="Y97">
        <v>213.2288235</v>
      </c>
      <c r="AA97">
        <v>591.86635290000004</v>
      </c>
      <c r="AB97">
        <v>378.63752940000001</v>
      </c>
      <c r="AC97">
        <v>6.4473921570000003</v>
      </c>
      <c r="AD97">
        <v>14.67985</v>
      </c>
      <c r="AE97">
        <v>1.682727273</v>
      </c>
      <c r="AF97">
        <v>187.62799999999999</v>
      </c>
      <c r="AH97">
        <v>614.62146150000001</v>
      </c>
      <c r="AI97">
        <v>426.99346150000002</v>
      </c>
      <c r="AJ97">
        <v>6.4510714289999997</v>
      </c>
    </row>
    <row r="98" spans="1:36" x14ac:dyDescent="0.2">
      <c r="A98" t="s">
        <v>175</v>
      </c>
      <c r="B98">
        <v>9</v>
      </c>
      <c r="C98">
        <v>1</v>
      </c>
      <c r="D98" t="s">
        <v>76</v>
      </c>
      <c r="F98">
        <v>0.51</v>
      </c>
      <c r="G98" t="s">
        <v>74</v>
      </c>
      <c r="H98" t="s">
        <v>74</v>
      </c>
      <c r="I98">
        <v>27.3</v>
      </c>
      <c r="J98" t="s">
        <v>74</v>
      </c>
      <c r="P98" t="s">
        <v>74</v>
      </c>
      <c r="U98">
        <v>830.03563159999999</v>
      </c>
      <c r="V98">
        <v>26.44678</v>
      </c>
      <c r="W98">
        <v>52.893560000000001</v>
      </c>
      <c r="X98">
        <v>2.2862499999999999</v>
      </c>
      <c r="Y98">
        <v>269.33956519999998</v>
      </c>
      <c r="AA98">
        <v>727.53530430000001</v>
      </c>
      <c r="AB98">
        <v>458.19573910000003</v>
      </c>
      <c r="AC98">
        <v>5.9084492749999997</v>
      </c>
      <c r="AD98">
        <v>10.641025000000001</v>
      </c>
      <c r="AE98">
        <v>1.7177500000000001</v>
      </c>
      <c r="AF98">
        <v>131.9075</v>
      </c>
      <c r="AH98">
        <v>448.45258330000001</v>
      </c>
      <c r="AI98">
        <v>316.54509999999999</v>
      </c>
      <c r="AJ98">
        <v>5.7335555559999998</v>
      </c>
    </row>
    <row r="99" spans="1:36" x14ac:dyDescent="0.2">
      <c r="A99" t="s">
        <v>179</v>
      </c>
      <c r="B99">
        <v>9</v>
      </c>
      <c r="C99">
        <v>1</v>
      </c>
      <c r="D99" t="s">
        <v>76</v>
      </c>
      <c r="F99">
        <v>0.5</v>
      </c>
      <c r="G99" t="s">
        <v>74</v>
      </c>
      <c r="H99" t="s">
        <v>74</v>
      </c>
      <c r="I99">
        <v>34.9</v>
      </c>
      <c r="J99" t="s">
        <v>74</v>
      </c>
    </row>
    <row r="100" spans="1:36" x14ac:dyDescent="0.2">
      <c r="A100" t="s">
        <v>183</v>
      </c>
      <c r="B100">
        <v>9</v>
      </c>
      <c r="C100">
        <v>1</v>
      </c>
      <c r="D100" t="s">
        <v>76</v>
      </c>
      <c r="F100">
        <v>0.44</v>
      </c>
      <c r="G100" t="s">
        <v>74</v>
      </c>
      <c r="H100" t="s">
        <v>74</v>
      </c>
      <c r="I100">
        <v>32.299999999999997</v>
      </c>
      <c r="J100" t="s">
        <v>74</v>
      </c>
      <c r="K100">
        <v>7048.0389999999998</v>
      </c>
      <c r="L100">
        <v>5218.9350000000004</v>
      </c>
      <c r="M100">
        <v>6716.7380000000003</v>
      </c>
    </row>
    <row r="101" spans="1:36" x14ac:dyDescent="0.2">
      <c r="A101" t="s">
        <v>170</v>
      </c>
      <c r="B101">
        <v>9</v>
      </c>
      <c r="C101">
        <v>1</v>
      </c>
      <c r="D101" t="s">
        <v>73</v>
      </c>
      <c r="F101">
        <v>0.46</v>
      </c>
      <c r="G101" t="s">
        <v>74</v>
      </c>
      <c r="H101" t="s">
        <v>74</v>
      </c>
      <c r="I101">
        <v>43</v>
      </c>
      <c r="J101" t="s">
        <v>74</v>
      </c>
      <c r="K101">
        <v>5112.9629999999997</v>
      </c>
      <c r="L101">
        <v>4182.5379999999996</v>
      </c>
      <c r="M101">
        <v>5017.9080000000004</v>
      </c>
      <c r="P101" t="s">
        <v>74</v>
      </c>
      <c r="U101">
        <v>784.67761900000005</v>
      </c>
      <c r="V101">
        <v>27.028134999999999</v>
      </c>
      <c r="W101">
        <v>54.056269999999998</v>
      </c>
      <c r="X101">
        <v>1.79525</v>
      </c>
      <c r="Y101">
        <v>183.65933329999999</v>
      </c>
      <c r="AA101">
        <v>721.73814289999996</v>
      </c>
      <c r="AB101">
        <v>538.07880950000003</v>
      </c>
      <c r="AC101">
        <v>7.2217460320000004</v>
      </c>
      <c r="AD101">
        <v>11.491474999999999</v>
      </c>
      <c r="AE101">
        <v>1.66</v>
      </c>
      <c r="AF101">
        <v>165.8037333</v>
      </c>
      <c r="AH101">
        <v>801.42693329999997</v>
      </c>
      <c r="AI101">
        <v>635.6232</v>
      </c>
      <c r="AJ101">
        <v>7.4520444440000002</v>
      </c>
    </row>
    <row r="102" spans="1:36" x14ac:dyDescent="0.2">
      <c r="A102" t="s">
        <v>174</v>
      </c>
      <c r="B102">
        <v>9</v>
      </c>
      <c r="C102">
        <v>1</v>
      </c>
      <c r="D102" t="s">
        <v>73</v>
      </c>
      <c r="F102">
        <v>0.48</v>
      </c>
      <c r="G102" t="s">
        <v>74</v>
      </c>
      <c r="H102" t="s">
        <v>74</v>
      </c>
      <c r="I102">
        <v>49.1</v>
      </c>
      <c r="J102" t="s">
        <v>74</v>
      </c>
      <c r="K102">
        <v>4537.4480000000003</v>
      </c>
      <c r="L102">
        <v>4933.8469999999998</v>
      </c>
      <c r="M102">
        <v>5603.0029999999997</v>
      </c>
      <c r="P102" t="s">
        <v>74</v>
      </c>
      <c r="U102">
        <v>811.2488889</v>
      </c>
      <c r="V102">
        <v>26.234345000000001</v>
      </c>
      <c r="W102">
        <v>52.468690000000002</v>
      </c>
      <c r="X102">
        <v>2.274</v>
      </c>
      <c r="Y102">
        <v>253.63918749999999</v>
      </c>
      <c r="AA102">
        <v>874.97518749999995</v>
      </c>
      <c r="AB102">
        <v>621.33600000000001</v>
      </c>
      <c r="AC102">
        <v>7.9996041660000001</v>
      </c>
      <c r="AD102">
        <v>12.786009999999999</v>
      </c>
      <c r="AE102">
        <v>1.336666667</v>
      </c>
      <c r="AF102">
        <v>297.19540000000001</v>
      </c>
      <c r="AH102">
        <v>1101.0571</v>
      </c>
      <c r="AI102">
        <v>803.86170000000004</v>
      </c>
      <c r="AJ102">
        <v>7.6153333339999998</v>
      </c>
    </row>
    <row r="103" spans="1:36" x14ac:dyDescent="0.2">
      <c r="A103" t="s">
        <v>176</v>
      </c>
      <c r="B103">
        <v>9</v>
      </c>
      <c r="C103">
        <v>1</v>
      </c>
      <c r="D103" t="s">
        <v>73</v>
      </c>
      <c r="F103">
        <v>0.48</v>
      </c>
      <c r="G103" t="s">
        <v>74</v>
      </c>
      <c r="H103" t="s">
        <v>74</v>
      </c>
      <c r="I103">
        <v>49.1</v>
      </c>
      <c r="J103" t="s">
        <v>74</v>
      </c>
      <c r="P103" t="s">
        <v>74</v>
      </c>
      <c r="U103">
        <v>813.13028569999994</v>
      </c>
      <c r="V103">
        <v>28.684564999999999</v>
      </c>
      <c r="W103">
        <v>57.369129999999998</v>
      </c>
      <c r="X103">
        <v>1.8348888889999999</v>
      </c>
      <c r="Y103">
        <v>241.71760800000001</v>
      </c>
      <c r="AA103">
        <v>745.95528000000002</v>
      </c>
      <c r="AB103">
        <v>504.23767199999998</v>
      </c>
      <c r="AC103">
        <v>6.5575733329999997</v>
      </c>
      <c r="AD103">
        <v>7.9368999999999996</v>
      </c>
      <c r="AE103">
        <v>1.145286</v>
      </c>
      <c r="AF103">
        <v>220.24314290000001</v>
      </c>
      <c r="AH103">
        <v>1176.477429</v>
      </c>
      <c r="AI103">
        <v>956.23428569999999</v>
      </c>
      <c r="AJ103">
        <v>8.5530000000000008</v>
      </c>
    </row>
    <row r="104" spans="1:36" x14ac:dyDescent="0.2">
      <c r="A104" t="s">
        <v>177</v>
      </c>
      <c r="B104">
        <v>9</v>
      </c>
      <c r="C104">
        <v>1</v>
      </c>
      <c r="D104" t="s">
        <v>73</v>
      </c>
      <c r="F104">
        <v>0.46</v>
      </c>
      <c r="G104" t="s">
        <v>74</v>
      </c>
      <c r="H104" t="s">
        <v>74</v>
      </c>
      <c r="I104">
        <v>39.5</v>
      </c>
      <c r="J104" t="s">
        <v>74</v>
      </c>
      <c r="K104">
        <v>4976.0330000000004</v>
      </c>
      <c r="L104">
        <v>6038.7110000000002</v>
      </c>
      <c r="M104">
        <v>4767.1310000000003</v>
      </c>
    </row>
    <row r="105" spans="1:36" x14ac:dyDescent="0.2">
      <c r="A105" t="s">
        <v>178</v>
      </c>
      <c r="B105">
        <v>9</v>
      </c>
      <c r="C105">
        <v>1</v>
      </c>
      <c r="D105" t="s">
        <v>73</v>
      </c>
      <c r="F105">
        <v>0.45</v>
      </c>
      <c r="G105" t="s">
        <v>74</v>
      </c>
      <c r="H105" t="s">
        <v>74</v>
      </c>
      <c r="I105">
        <v>40.700000000000003</v>
      </c>
      <c r="J105" t="s">
        <v>74</v>
      </c>
      <c r="K105">
        <v>6055.4049999999997</v>
      </c>
      <c r="L105">
        <v>6197.652</v>
      </c>
      <c r="M105">
        <v>5726.3519999999999</v>
      </c>
    </row>
    <row r="106" spans="1:36" x14ac:dyDescent="0.2">
      <c r="A106" t="s">
        <v>180</v>
      </c>
      <c r="B106">
        <v>9</v>
      </c>
      <c r="C106">
        <v>1</v>
      </c>
      <c r="D106" t="s">
        <v>73</v>
      </c>
      <c r="F106">
        <v>0.49</v>
      </c>
      <c r="G106" t="s">
        <v>74</v>
      </c>
      <c r="H106" t="s">
        <v>74</v>
      </c>
      <c r="I106">
        <v>47.3</v>
      </c>
      <c r="J106" t="s">
        <v>74</v>
      </c>
      <c r="K106">
        <v>4880.8519999999999</v>
      </c>
      <c r="L106">
        <v>4338.5959999999995</v>
      </c>
      <c r="M106">
        <v>5228.6760000000004</v>
      </c>
    </row>
    <row r="107" spans="1:36" x14ac:dyDescent="0.2">
      <c r="A107" t="s">
        <v>182</v>
      </c>
      <c r="B107">
        <v>9</v>
      </c>
      <c r="C107">
        <v>1</v>
      </c>
      <c r="D107" t="s">
        <v>73</v>
      </c>
      <c r="F107">
        <v>0.51</v>
      </c>
      <c r="G107" t="s">
        <v>74</v>
      </c>
      <c r="H107" t="s">
        <v>74</v>
      </c>
      <c r="I107">
        <v>24.8</v>
      </c>
      <c r="J107" t="s">
        <v>74</v>
      </c>
      <c r="K107">
        <v>5879.4979999999996</v>
      </c>
      <c r="L107">
        <v>5293.4030000000002</v>
      </c>
      <c r="M107">
        <v>4471.5640000000003</v>
      </c>
    </row>
    <row r="108" spans="1:36" x14ac:dyDescent="0.2">
      <c r="A108" t="s">
        <v>181</v>
      </c>
      <c r="B108">
        <v>9</v>
      </c>
      <c r="C108">
        <v>1</v>
      </c>
      <c r="D108" t="s">
        <v>73</v>
      </c>
      <c r="F108">
        <v>0.49</v>
      </c>
      <c r="G108" t="s">
        <v>74</v>
      </c>
      <c r="H108" t="s">
        <v>74</v>
      </c>
      <c r="I108">
        <v>23.2</v>
      </c>
      <c r="J108" t="s">
        <v>74</v>
      </c>
    </row>
    <row r="109" spans="1:36" x14ac:dyDescent="0.2">
      <c r="A109" t="s">
        <v>184</v>
      </c>
      <c r="B109">
        <v>9</v>
      </c>
      <c r="C109">
        <v>2</v>
      </c>
      <c r="D109" t="s">
        <v>76</v>
      </c>
      <c r="F109">
        <v>0.43</v>
      </c>
      <c r="G109" t="s">
        <v>74</v>
      </c>
      <c r="H109" t="s">
        <v>74</v>
      </c>
      <c r="I109">
        <v>21.9</v>
      </c>
      <c r="J109" t="s">
        <v>74</v>
      </c>
      <c r="P109" t="s">
        <v>74</v>
      </c>
      <c r="V109">
        <v>25.659579999999998</v>
      </c>
      <c r="W109">
        <v>51.319159999999997</v>
      </c>
      <c r="AD109">
        <v>8.2468365000000006</v>
      </c>
    </row>
    <row r="110" spans="1:36" x14ac:dyDescent="0.2">
      <c r="A110" t="s">
        <v>185</v>
      </c>
      <c r="B110">
        <v>9</v>
      </c>
      <c r="C110">
        <v>2</v>
      </c>
      <c r="D110" t="s">
        <v>76</v>
      </c>
      <c r="F110">
        <v>0.44</v>
      </c>
      <c r="G110" t="s">
        <v>74</v>
      </c>
      <c r="H110" t="s">
        <v>74</v>
      </c>
      <c r="I110">
        <v>25.2</v>
      </c>
      <c r="J110" t="s">
        <v>74</v>
      </c>
      <c r="K110">
        <v>5376.5609999999997</v>
      </c>
      <c r="L110">
        <v>5049.1490000000003</v>
      </c>
      <c r="M110">
        <v>6522.2309999999998</v>
      </c>
      <c r="P110" t="s">
        <v>74</v>
      </c>
      <c r="V110">
        <v>27.263964999999999</v>
      </c>
      <c r="W110">
        <v>54.527929999999998</v>
      </c>
      <c r="AD110">
        <v>6.4576099999999999</v>
      </c>
    </row>
    <row r="111" spans="1:36" x14ac:dyDescent="0.2">
      <c r="A111" t="s">
        <v>186</v>
      </c>
      <c r="B111">
        <v>9</v>
      </c>
      <c r="C111">
        <v>2</v>
      </c>
      <c r="D111" t="s">
        <v>76</v>
      </c>
      <c r="F111">
        <v>0.47</v>
      </c>
      <c r="G111" t="s">
        <v>74</v>
      </c>
      <c r="H111" t="s">
        <v>74</v>
      </c>
      <c r="I111">
        <v>23.2</v>
      </c>
      <c r="J111" t="s">
        <v>74</v>
      </c>
      <c r="P111" t="s">
        <v>74</v>
      </c>
      <c r="V111">
        <v>24.676349999999999</v>
      </c>
      <c r="W111">
        <v>49.352699999999999</v>
      </c>
      <c r="AD111">
        <v>9.9954149999999995</v>
      </c>
    </row>
    <row r="112" spans="1:36" x14ac:dyDescent="0.2">
      <c r="A112" t="s">
        <v>192</v>
      </c>
      <c r="B112">
        <v>9</v>
      </c>
      <c r="C112">
        <v>2</v>
      </c>
      <c r="D112" t="s">
        <v>76</v>
      </c>
      <c r="G112" t="s">
        <v>74</v>
      </c>
      <c r="H112" t="s">
        <v>74</v>
      </c>
      <c r="J112" t="s">
        <v>74</v>
      </c>
    </row>
    <row r="113" spans="1:36" x14ac:dyDescent="0.2">
      <c r="A113" t="s">
        <v>195</v>
      </c>
      <c r="B113">
        <v>9</v>
      </c>
      <c r="C113">
        <v>2</v>
      </c>
      <c r="D113" t="s">
        <v>76</v>
      </c>
      <c r="F113">
        <v>0.45</v>
      </c>
      <c r="G113" t="s">
        <v>74</v>
      </c>
      <c r="H113" t="s">
        <v>74</v>
      </c>
      <c r="I113">
        <v>16.2</v>
      </c>
      <c r="J113" t="s">
        <v>74</v>
      </c>
      <c r="K113">
        <v>4396.3580000000002</v>
      </c>
      <c r="L113">
        <v>8563.4390000000003</v>
      </c>
      <c r="M113">
        <v>12192.235000000001</v>
      </c>
    </row>
    <row r="114" spans="1:36" x14ac:dyDescent="0.2">
      <c r="A114" t="s">
        <v>196</v>
      </c>
      <c r="B114">
        <v>9</v>
      </c>
      <c r="C114">
        <v>2</v>
      </c>
      <c r="D114" t="s">
        <v>76</v>
      </c>
      <c r="F114">
        <v>0.45</v>
      </c>
      <c r="G114" t="s">
        <v>74</v>
      </c>
      <c r="H114" t="s">
        <v>74</v>
      </c>
      <c r="I114">
        <v>15.8</v>
      </c>
      <c r="J114" t="s">
        <v>74</v>
      </c>
      <c r="K114">
        <v>5705.7969999999996</v>
      </c>
      <c r="L114">
        <v>6678.335</v>
      </c>
      <c r="M114">
        <v>5220.1450000000004</v>
      </c>
    </row>
    <row r="115" spans="1:36" x14ac:dyDescent="0.2">
      <c r="A115" t="s">
        <v>199</v>
      </c>
      <c r="B115">
        <v>9</v>
      </c>
      <c r="C115">
        <v>2</v>
      </c>
      <c r="D115" t="s">
        <v>76</v>
      </c>
      <c r="F115">
        <v>0.43</v>
      </c>
      <c r="G115" t="s">
        <v>74</v>
      </c>
      <c r="H115" t="s">
        <v>74</v>
      </c>
      <c r="I115">
        <v>29.8</v>
      </c>
      <c r="J115" t="s">
        <v>74</v>
      </c>
      <c r="K115">
        <v>4663.9219999999996</v>
      </c>
      <c r="L115">
        <v>4594.4219999999996</v>
      </c>
      <c r="M115">
        <v>3486.5030000000002</v>
      </c>
    </row>
    <row r="116" spans="1:36" x14ac:dyDescent="0.2">
      <c r="A116" t="s">
        <v>187</v>
      </c>
      <c r="B116">
        <v>9</v>
      </c>
      <c r="C116">
        <v>2</v>
      </c>
      <c r="D116" t="s">
        <v>73</v>
      </c>
      <c r="F116">
        <v>0.42</v>
      </c>
      <c r="G116" t="s">
        <v>74</v>
      </c>
      <c r="H116" t="s">
        <v>74</v>
      </c>
      <c r="I116">
        <v>28.2</v>
      </c>
      <c r="J116" t="s">
        <v>74</v>
      </c>
      <c r="K116">
        <v>5615.3850000000002</v>
      </c>
      <c r="L116">
        <v>5261.1769999999997</v>
      </c>
      <c r="M116">
        <v>6351.3029999999999</v>
      </c>
      <c r="P116" t="s">
        <v>74</v>
      </c>
      <c r="V116">
        <v>24.64593</v>
      </c>
      <c r="W116">
        <v>49.29186</v>
      </c>
      <c r="AD116">
        <v>5.4479449999999998</v>
      </c>
    </row>
    <row r="117" spans="1:36" x14ac:dyDescent="0.2">
      <c r="A117" t="s">
        <v>188</v>
      </c>
      <c r="B117">
        <v>9</v>
      </c>
      <c r="C117">
        <v>2</v>
      </c>
      <c r="D117" t="s">
        <v>73</v>
      </c>
      <c r="F117">
        <v>0.44</v>
      </c>
      <c r="G117" t="s">
        <v>74</v>
      </c>
      <c r="H117" t="s">
        <v>74</v>
      </c>
      <c r="I117">
        <v>30.7</v>
      </c>
      <c r="J117" t="s">
        <v>74</v>
      </c>
      <c r="P117" t="s">
        <v>74</v>
      </c>
      <c r="V117">
        <v>27.124665</v>
      </c>
      <c r="W117">
        <v>54.24933</v>
      </c>
      <c r="AD117">
        <v>9.722315</v>
      </c>
    </row>
    <row r="118" spans="1:36" x14ac:dyDescent="0.2">
      <c r="A118" t="s">
        <v>189</v>
      </c>
      <c r="B118">
        <v>9</v>
      </c>
      <c r="C118">
        <v>2</v>
      </c>
      <c r="D118" t="s">
        <v>73</v>
      </c>
      <c r="F118">
        <v>0.42</v>
      </c>
      <c r="G118" t="s">
        <v>74</v>
      </c>
      <c r="H118" t="s">
        <v>74</v>
      </c>
      <c r="I118">
        <v>23.2</v>
      </c>
      <c r="J118" t="s">
        <v>74</v>
      </c>
      <c r="K118">
        <v>13804.544</v>
      </c>
      <c r="L118">
        <v>13816.526</v>
      </c>
      <c r="M118">
        <v>8107.2150000000001</v>
      </c>
    </row>
    <row r="119" spans="1:36" x14ac:dyDescent="0.2">
      <c r="A119" t="s">
        <v>190</v>
      </c>
      <c r="B119">
        <v>9</v>
      </c>
      <c r="C119">
        <v>2</v>
      </c>
      <c r="D119" t="s">
        <v>73</v>
      </c>
      <c r="F119">
        <v>0.45</v>
      </c>
      <c r="G119" t="s">
        <v>74</v>
      </c>
      <c r="H119" t="s">
        <v>74</v>
      </c>
      <c r="I119">
        <v>37.1</v>
      </c>
      <c r="J119" t="s">
        <v>74</v>
      </c>
      <c r="K119">
        <v>4945.3860000000004</v>
      </c>
      <c r="L119">
        <v>4426.0910000000003</v>
      </c>
      <c r="M119">
        <v>2995.7109999999998</v>
      </c>
    </row>
    <row r="120" spans="1:36" x14ac:dyDescent="0.2">
      <c r="A120" t="s">
        <v>191</v>
      </c>
      <c r="B120">
        <v>9</v>
      </c>
      <c r="C120">
        <v>2</v>
      </c>
      <c r="D120" t="s">
        <v>73</v>
      </c>
      <c r="F120">
        <v>0.44</v>
      </c>
      <c r="G120" t="s">
        <v>74</v>
      </c>
      <c r="H120" t="s">
        <v>74</v>
      </c>
      <c r="I120">
        <v>32</v>
      </c>
      <c r="J120" t="s">
        <v>74</v>
      </c>
      <c r="K120">
        <v>3806.6370000000002</v>
      </c>
      <c r="L120">
        <v>2702.4609999999998</v>
      </c>
      <c r="M120">
        <v>3081.529</v>
      </c>
    </row>
    <row r="121" spans="1:36" x14ac:dyDescent="0.2">
      <c r="A121" t="s">
        <v>193</v>
      </c>
      <c r="B121">
        <v>9</v>
      </c>
      <c r="C121">
        <v>2</v>
      </c>
      <c r="D121" t="s">
        <v>73</v>
      </c>
      <c r="F121">
        <v>0.44</v>
      </c>
      <c r="G121" t="s">
        <v>74</v>
      </c>
      <c r="H121" t="s">
        <v>74</v>
      </c>
      <c r="I121">
        <v>29.3</v>
      </c>
      <c r="J121" t="s">
        <v>74</v>
      </c>
      <c r="K121">
        <v>6202.83</v>
      </c>
      <c r="L121">
        <v>5447.1610000000001</v>
      </c>
      <c r="M121">
        <v>6825.9080000000004</v>
      </c>
    </row>
    <row r="122" spans="1:36" x14ac:dyDescent="0.2">
      <c r="A122" t="s">
        <v>194</v>
      </c>
      <c r="B122">
        <v>9</v>
      </c>
      <c r="C122">
        <v>2</v>
      </c>
      <c r="D122" t="s">
        <v>73</v>
      </c>
      <c r="F122">
        <v>0.4</v>
      </c>
      <c r="G122" t="s">
        <v>74</v>
      </c>
      <c r="H122" t="s">
        <v>74</v>
      </c>
      <c r="I122">
        <v>17.600000000000001</v>
      </c>
      <c r="J122" t="s">
        <v>74</v>
      </c>
      <c r="K122">
        <v>5356.8760000000002</v>
      </c>
      <c r="L122">
        <v>2451.9270000000001</v>
      </c>
      <c r="M122">
        <v>3239.5450000000001</v>
      </c>
    </row>
    <row r="123" spans="1:36" x14ac:dyDescent="0.2">
      <c r="A123" t="s">
        <v>198</v>
      </c>
      <c r="B123">
        <v>9</v>
      </c>
      <c r="C123">
        <v>2</v>
      </c>
      <c r="D123" t="s">
        <v>73</v>
      </c>
      <c r="F123">
        <v>0.44</v>
      </c>
      <c r="G123" t="s">
        <v>74</v>
      </c>
      <c r="H123" t="s">
        <v>74</v>
      </c>
      <c r="I123">
        <v>32.270000000000003</v>
      </c>
      <c r="J123" t="s">
        <v>74</v>
      </c>
      <c r="K123">
        <v>4318.6859999999997</v>
      </c>
      <c r="L123">
        <v>6623.8609999999999</v>
      </c>
      <c r="M123">
        <v>7510.3760000000002</v>
      </c>
    </row>
    <row r="124" spans="1:36" x14ac:dyDescent="0.2">
      <c r="A124" t="s">
        <v>197</v>
      </c>
      <c r="B124">
        <v>9</v>
      </c>
      <c r="C124">
        <v>2</v>
      </c>
      <c r="D124" t="s">
        <v>76</v>
      </c>
      <c r="F124">
        <v>0.46</v>
      </c>
      <c r="G124" t="s">
        <v>74</v>
      </c>
      <c r="H124" t="s">
        <v>74</v>
      </c>
      <c r="I124">
        <v>15.8</v>
      </c>
      <c r="J124" t="s">
        <v>74</v>
      </c>
      <c r="K124">
        <v>3240.462</v>
      </c>
      <c r="L124">
        <v>4016.223</v>
      </c>
      <c r="M124">
        <v>3237.165</v>
      </c>
    </row>
    <row r="125" spans="1:36" x14ac:dyDescent="0.2">
      <c r="A125" t="s">
        <v>200</v>
      </c>
      <c r="B125">
        <v>9</v>
      </c>
      <c r="C125">
        <v>3</v>
      </c>
      <c r="D125" t="s">
        <v>76</v>
      </c>
      <c r="F125">
        <v>0.47</v>
      </c>
      <c r="G125" t="s">
        <v>74</v>
      </c>
      <c r="H125" t="s">
        <v>74</v>
      </c>
      <c r="I125">
        <v>25.4</v>
      </c>
      <c r="J125" t="s">
        <v>74</v>
      </c>
      <c r="P125" t="s">
        <v>74</v>
      </c>
      <c r="V125">
        <v>24.513784999999999</v>
      </c>
      <c r="W125">
        <v>49.027569999999997</v>
      </c>
      <c r="X125">
        <v>2.1711111110000001</v>
      </c>
      <c r="Y125">
        <v>235.29903329999999</v>
      </c>
      <c r="AA125">
        <v>605.09879999999998</v>
      </c>
      <c r="AB125">
        <v>369.79976670000002</v>
      </c>
      <c r="AC125">
        <v>5.5704323589999998</v>
      </c>
      <c r="AD125">
        <v>10.7602435</v>
      </c>
      <c r="AE125">
        <v>1.249555556</v>
      </c>
      <c r="AF125">
        <v>109.53212499999999</v>
      </c>
      <c r="AH125">
        <v>336.68950000000001</v>
      </c>
      <c r="AI125">
        <v>227.157375</v>
      </c>
      <c r="AJ125">
        <v>4.2508749999999997</v>
      </c>
    </row>
    <row r="126" spans="1:36" x14ac:dyDescent="0.2">
      <c r="A126" t="s">
        <v>203</v>
      </c>
      <c r="B126">
        <v>9</v>
      </c>
      <c r="C126">
        <v>3</v>
      </c>
      <c r="D126" t="s">
        <v>76</v>
      </c>
      <c r="F126">
        <v>0.47</v>
      </c>
      <c r="G126" t="s">
        <v>74</v>
      </c>
      <c r="H126" t="s">
        <v>74</v>
      </c>
      <c r="I126">
        <v>28</v>
      </c>
      <c r="J126" t="s">
        <v>74</v>
      </c>
      <c r="K126">
        <v>6583.0230000000001</v>
      </c>
      <c r="L126">
        <v>4271.6790000000001</v>
      </c>
      <c r="M126">
        <v>5208.3389999999999</v>
      </c>
      <c r="P126" t="s">
        <v>74</v>
      </c>
      <c r="V126">
        <v>20.173575</v>
      </c>
      <c r="W126">
        <v>40.347149999999999</v>
      </c>
      <c r="X126">
        <v>1.4292857139999999</v>
      </c>
      <c r="Y126">
        <v>182.72273079999999</v>
      </c>
      <c r="AA126">
        <v>557.93492309999999</v>
      </c>
      <c r="AB126">
        <v>375.21219230000003</v>
      </c>
      <c r="AC126">
        <v>6.8469871790000001</v>
      </c>
      <c r="AD126">
        <v>7.6714349999999998</v>
      </c>
      <c r="AE126">
        <v>1.584142857</v>
      </c>
      <c r="AF126">
        <v>127.5882857</v>
      </c>
      <c r="AH126">
        <v>494.39814289999998</v>
      </c>
      <c r="AI126">
        <v>366.80985709999999</v>
      </c>
      <c r="AJ126">
        <v>7.119904762</v>
      </c>
    </row>
    <row r="127" spans="1:36" x14ac:dyDescent="0.2">
      <c r="A127" t="s">
        <v>204</v>
      </c>
      <c r="B127">
        <v>9</v>
      </c>
      <c r="C127">
        <v>3</v>
      </c>
      <c r="D127" t="s">
        <v>76</v>
      </c>
      <c r="F127">
        <v>0.47</v>
      </c>
      <c r="G127" t="s">
        <v>74</v>
      </c>
      <c r="H127" t="s">
        <v>74</v>
      </c>
      <c r="I127">
        <v>15.7</v>
      </c>
      <c r="J127" t="s">
        <v>74</v>
      </c>
      <c r="K127">
        <v>3976.011</v>
      </c>
      <c r="L127">
        <v>3461.462</v>
      </c>
      <c r="M127">
        <v>6242.2929999999997</v>
      </c>
      <c r="P127" t="s">
        <v>74</v>
      </c>
      <c r="V127">
        <v>27.842365000000001</v>
      </c>
      <c r="W127">
        <v>55.684730000000002</v>
      </c>
      <c r="X127">
        <v>1.689555556</v>
      </c>
      <c r="Y127">
        <v>164.91542860000001</v>
      </c>
      <c r="AA127">
        <v>679.41</v>
      </c>
      <c r="AB127">
        <v>514.4982857</v>
      </c>
      <c r="AC127">
        <v>7.7249047620000004</v>
      </c>
      <c r="AD127">
        <v>10.348195</v>
      </c>
      <c r="AE127">
        <v>1.363444444</v>
      </c>
      <c r="AF127">
        <v>183.62</v>
      </c>
      <c r="AH127">
        <v>1212.655857</v>
      </c>
      <c r="AI127">
        <v>1029.0358570000001</v>
      </c>
      <c r="AJ127">
        <v>11.675190479999999</v>
      </c>
    </row>
    <row r="128" spans="1:36" x14ac:dyDescent="0.2">
      <c r="A128" t="s">
        <v>205</v>
      </c>
      <c r="B128">
        <v>9</v>
      </c>
      <c r="C128">
        <v>3</v>
      </c>
      <c r="D128" t="s">
        <v>76</v>
      </c>
      <c r="G128" t="s">
        <v>74</v>
      </c>
      <c r="H128" t="s">
        <v>74</v>
      </c>
      <c r="J128" t="s">
        <v>74</v>
      </c>
    </row>
    <row r="129" spans="1:73" x14ac:dyDescent="0.2">
      <c r="A129" t="s">
        <v>206</v>
      </c>
      <c r="B129">
        <v>9</v>
      </c>
      <c r="C129">
        <v>3</v>
      </c>
      <c r="D129" t="s">
        <v>76</v>
      </c>
      <c r="F129">
        <v>0.46</v>
      </c>
      <c r="G129" t="s">
        <v>74</v>
      </c>
      <c r="H129" t="s">
        <v>74</v>
      </c>
      <c r="I129">
        <v>30.53</v>
      </c>
      <c r="J129" t="s">
        <v>74</v>
      </c>
      <c r="BO129">
        <v>6.6184463320000004</v>
      </c>
      <c r="BP129">
        <v>1.7508530840000001</v>
      </c>
      <c r="BQ129">
        <v>2.2796741549999999</v>
      </c>
      <c r="BR129">
        <v>6.9234012999999997E-2</v>
      </c>
      <c r="BS129">
        <v>0.93802374099999997</v>
      </c>
      <c r="BT129">
        <v>2.6536620929999999</v>
      </c>
      <c r="BU129">
        <v>1.150364481</v>
      </c>
    </row>
    <row r="130" spans="1:73" x14ac:dyDescent="0.2">
      <c r="A130" t="s">
        <v>201</v>
      </c>
      <c r="B130">
        <v>9</v>
      </c>
      <c r="C130">
        <v>3</v>
      </c>
      <c r="D130" t="s">
        <v>73</v>
      </c>
      <c r="F130">
        <v>0.49</v>
      </c>
      <c r="G130" t="s">
        <v>74</v>
      </c>
      <c r="H130" t="s">
        <v>74</v>
      </c>
      <c r="I130">
        <v>34</v>
      </c>
      <c r="J130" t="s">
        <v>74</v>
      </c>
      <c r="K130">
        <v>5317.45</v>
      </c>
      <c r="L130">
        <v>5044.7079999999996</v>
      </c>
      <c r="M130">
        <v>5661.8429999999998</v>
      </c>
      <c r="P130" t="s">
        <v>74</v>
      </c>
      <c r="V130">
        <v>27.29449</v>
      </c>
      <c r="W130">
        <v>54.588979999999999</v>
      </c>
      <c r="X130">
        <v>1.286375</v>
      </c>
      <c r="Y130">
        <v>204.73022219999999</v>
      </c>
      <c r="AA130">
        <v>807.67611109999996</v>
      </c>
      <c r="AB130">
        <v>602.9458889</v>
      </c>
      <c r="AC130">
        <v>7.1928518520000004</v>
      </c>
      <c r="AD130">
        <v>16.965209999999999</v>
      </c>
      <c r="AE130">
        <v>0.84114285700000002</v>
      </c>
      <c r="AF130">
        <v>226.80240000000001</v>
      </c>
      <c r="AH130">
        <v>904.66475000000003</v>
      </c>
      <c r="AI130">
        <v>667.86234999999999</v>
      </c>
      <c r="AJ130">
        <v>8.4071666670000003</v>
      </c>
    </row>
    <row r="131" spans="1:73" x14ac:dyDescent="0.2">
      <c r="A131" t="s">
        <v>202</v>
      </c>
      <c r="B131">
        <v>9</v>
      </c>
      <c r="C131">
        <v>3</v>
      </c>
      <c r="D131" t="s">
        <v>73</v>
      </c>
      <c r="F131">
        <v>0.46</v>
      </c>
      <c r="G131" t="s">
        <v>74</v>
      </c>
      <c r="H131" t="s">
        <v>74</v>
      </c>
      <c r="I131">
        <v>28.4</v>
      </c>
      <c r="J131" t="s">
        <v>74</v>
      </c>
      <c r="K131">
        <v>5520.29</v>
      </c>
      <c r="L131">
        <v>4226.8829999999998</v>
      </c>
      <c r="M131">
        <v>7890.5</v>
      </c>
      <c r="P131" t="s">
        <v>74</v>
      </c>
      <c r="V131">
        <v>27.449680000000001</v>
      </c>
      <c r="W131">
        <v>54.899360000000001</v>
      </c>
      <c r="X131">
        <v>1.550125</v>
      </c>
      <c r="Y131">
        <v>164.07142859999999</v>
      </c>
      <c r="AA131">
        <v>599.77947619999998</v>
      </c>
      <c r="AB131">
        <v>435.70804759999999</v>
      </c>
      <c r="AC131">
        <v>6.4483166670000003</v>
      </c>
      <c r="AD131">
        <v>25.353815000000001</v>
      </c>
      <c r="AE131">
        <v>0.83366666700000003</v>
      </c>
      <c r="AF131">
        <v>294.0575</v>
      </c>
      <c r="AH131">
        <v>995.17083330000003</v>
      </c>
      <c r="AI131">
        <v>701.11333330000002</v>
      </c>
      <c r="AJ131">
        <v>10.045277779999999</v>
      </c>
    </row>
    <row r="132" spans="1:73" x14ac:dyDescent="0.2">
      <c r="A132" t="s">
        <v>207</v>
      </c>
      <c r="B132">
        <v>9</v>
      </c>
      <c r="C132">
        <v>3</v>
      </c>
      <c r="D132" t="s">
        <v>73</v>
      </c>
      <c r="F132">
        <v>0.46</v>
      </c>
      <c r="G132" t="s">
        <v>74</v>
      </c>
      <c r="H132" t="s">
        <v>74</v>
      </c>
      <c r="I132">
        <v>36.08</v>
      </c>
      <c r="J132" t="s">
        <v>74</v>
      </c>
      <c r="K132">
        <v>16314.682000000001</v>
      </c>
      <c r="L132">
        <v>8774.6710000000003</v>
      </c>
      <c r="M132">
        <v>9214.7139999999999</v>
      </c>
      <c r="BO132">
        <v>8.2725772329999998</v>
      </c>
      <c r="BP132">
        <v>2.8640526830000002</v>
      </c>
      <c r="BQ132">
        <v>3.0926158240000001</v>
      </c>
      <c r="BR132">
        <v>0.29024673000000001</v>
      </c>
      <c r="BS132">
        <v>19.775396099999998</v>
      </c>
      <c r="BT132">
        <v>4.196291328</v>
      </c>
      <c r="BU132">
        <v>1.2898152380000001</v>
      </c>
    </row>
    <row r="133" spans="1:73" x14ac:dyDescent="0.2">
      <c r="A133" t="s">
        <v>310</v>
      </c>
      <c r="B133">
        <v>9</v>
      </c>
      <c r="C133">
        <v>3</v>
      </c>
      <c r="D133" t="s">
        <v>76</v>
      </c>
      <c r="BO133">
        <v>5.9379900340000003</v>
      </c>
      <c r="BP133">
        <v>1.427071907</v>
      </c>
      <c r="BQ133">
        <v>2.2250343789999998</v>
      </c>
      <c r="BR133">
        <v>0.102524028</v>
      </c>
      <c r="BS133">
        <v>3.763595172</v>
      </c>
      <c r="BT133">
        <v>1.5747572400000001</v>
      </c>
      <c r="BU133">
        <v>0.97020767100000005</v>
      </c>
    </row>
    <row r="134" spans="1:73" x14ac:dyDescent="0.2">
      <c r="A134" t="s">
        <v>311</v>
      </c>
      <c r="B134">
        <v>9</v>
      </c>
      <c r="C134">
        <v>3</v>
      </c>
      <c r="D134" t="s">
        <v>73</v>
      </c>
      <c r="BO134">
        <v>6.8693858600000004</v>
      </c>
      <c r="BP134">
        <v>1.0815182649999999</v>
      </c>
      <c r="BQ134">
        <v>1.9437297259999999</v>
      </c>
      <c r="BR134">
        <v>0.106110539</v>
      </c>
      <c r="BS134">
        <v>3.5993042430000002</v>
      </c>
      <c r="BT134">
        <v>1.1016834440000001</v>
      </c>
      <c r="BU134">
        <v>0.90159240699999998</v>
      </c>
    </row>
    <row r="135" spans="1:73" x14ac:dyDescent="0.2">
      <c r="A135" t="s">
        <v>312</v>
      </c>
      <c r="B135">
        <v>9</v>
      </c>
      <c r="C135">
        <v>3</v>
      </c>
      <c r="D135" t="s">
        <v>73</v>
      </c>
      <c r="BO135">
        <v>9.0182731230000002</v>
      </c>
      <c r="BP135">
        <v>1.2041858169999999</v>
      </c>
      <c r="BQ135">
        <v>2.0122752070000001</v>
      </c>
      <c r="BR135">
        <v>0.12957607199999999</v>
      </c>
      <c r="BS135">
        <v>6.4107615060000001</v>
      </c>
      <c r="BT135">
        <v>0.451925411</v>
      </c>
      <c r="BU135">
        <v>0.39821373799999998</v>
      </c>
    </row>
    <row r="136" spans="1:73" x14ac:dyDescent="0.2">
      <c r="A136" t="s">
        <v>208</v>
      </c>
      <c r="B136">
        <v>14</v>
      </c>
      <c r="C136">
        <v>0</v>
      </c>
      <c r="D136" t="s">
        <v>76</v>
      </c>
      <c r="E136">
        <v>0</v>
      </c>
      <c r="F136">
        <v>0.54400000000000004</v>
      </c>
      <c r="G136" t="s">
        <v>74</v>
      </c>
      <c r="H136" t="s">
        <v>74</v>
      </c>
      <c r="I136" t="s">
        <v>74</v>
      </c>
      <c r="J136">
        <v>47</v>
      </c>
      <c r="K136" t="s">
        <v>74</v>
      </c>
      <c r="L136" t="s">
        <v>74</v>
      </c>
      <c r="U136">
        <v>969.88788890000001</v>
      </c>
      <c r="BI136">
        <v>0.970333</v>
      </c>
      <c r="BJ136">
        <v>2.97866667</v>
      </c>
    </row>
    <row r="137" spans="1:73" x14ac:dyDescent="0.2">
      <c r="A137" t="s">
        <v>209</v>
      </c>
      <c r="B137">
        <v>14</v>
      </c>
      <c r="C137">
        <v>0</v>
      </c>
      <c r="D137" t="s">
        <v>76</v>
      </c>
      <c r="E137">
        <v>0</v>
      </c>
      <c r="F137">
        <v>0.51500000000000001</v>
      </c>
      <c r="G137" t="s">
        <v>74</v>
      </c>
      <c r="H137" t="s">
        <v>74</v>
      </c>
      <c r="I137" t="s">
        <v>74</v>
      </c>
      <c r="J137">
        <v>44.4</v>
      </c>
      <c r="K137" t="s">
        <v>74</v>
      </c>
      <c r="L137" t="s">
        <v>74</v>
      </c>
      <c r="S137">
        <v>7.5545199999999999E-4</v>
      </c>
      <c r="T137">
        <v>9.9484599999999997E-4</v>
      </c>
      <c r="U137">
        <v>852.11554169999999</v>
      </c>
      <c r="W137">
        <v>63.885817430000003</v>
      </c>
      <c r="AD137">
        <v>15.05621114</v>
      </c>
      <c r="BI137">
        <v>0.81499999999999995</v>
      </c>
      <c r="BJ137">
        <v>3.9159999999999999</v>
      </c>
    </row>
    <row r="138" spans="1:73" x14ac:dyDescent="0.2">
      <c r="A138" t="s">
        <v>211</v>
      </c>
      <c r="B138">
        <v>14</v>
      </c>
      <c r="C138">
        <v>0</v>
      </c>
      <c r="D138" t="s">
        <v>76</v>
      </c>
      <c r="E138">
        <v>0</v>
      </c>
      <c r="F138">
        <v>0.495</v>
      </c>
      <c r="G138" t="s">
        <v>74</v>
      </c>
      <c r="H138" t="s">
        <v>74</v>
      </c>
      <c r="I138" t="s">
        <v>74</v>
      </c>
      <c r="J138">
        <v>47.7</v>
      </c>
      <c r="K138" t="s">
        <v>74</v>
      </c>
      <c r="L138" t="s">
        <v>74</v>
      </c>
      <c r="M138">
        <v>4348.970354</v>
      </c>
      <c r="N138">
        <v>660.14953089999995</v>
      </c>
      <c r="O138">
        <v>3688.820823</v>
      </c>
      <c r="P138">
        <v>3820.2860000000001</v>
      </c>
      <c r="Q138">
        <v>377.37200000000001</v>
      </c>
      <c r="R138">
        <v>3442.9140000000002</v>
      </c>
      <c r="S138">
        <v>1.4866300000000001E-3</v>
      </c>
      <c r="T138">
        <v>7.0321700000000001E-4</v>
      </c>
      <c r="U138">
        <v>887.47966670000005</v>
      </c>
      <c r="W138">
        <v>76.146475449999997</v>
      </c>
      <c r="AD138">
        <v>21.052222270000001</v>
      </c>
      <c r="BI138">
        <v>0.89700000000000002</v>
      </c>
      <c r="BJ138">
        <v>3.5176666700000001</v>
      </c>
    </row>
    <row r="139" spans="1:73" x14ac:dyDescent="0.2">
      <c r="A139" t="s">
        <v>214</v>
      </c>
      <c r="B139">
        <v>14</v>
      </c>
      <c r="C139">
        <v>0</v>
      </c>
      <c r="D139" t="s">
        <v>121</v>
      </c>
      <c r="E139">
        <v>0</v>
      </c>
      <c r="F139">
        <v>0.49199999999999999</v>
      </c>
      <c r="G139" t="s">
        <v>74</v>
      </c>
      <c r="H139" t="s">
        <v>74</v>
      </c>
      <c r="I139" t="s">
        <v>74</v>
      </c>
      <c r="J139">
        <v>46</v>
      </c>
      <c r="K139" t="s">
        <v>74</v>
      </c>
      <c r="L139" t="s">
        <v>74</v>
      </c>
      <c r="M139">
        <v>4423.119197</v>
      </c>
      <c r="N139">
        <v>727.60707539999999</v>
      </c>
      <c r="O139">
        <v>3695.5121220000001</v>
      </c>
      <c r="P139">
        <v>3500.806</v>
      </c>
      <c r="Q139">
        <v>497.50900000000001</v>
      </c>
      <c r="R139">
        <v>3003.297</v>
      </c>
      <c r="AL139">
        <v>1196991462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 s="1">
        <v>1160000000</v>
      </c>
      <c r="AW139">
        <v>0</v>
      </c>
      <c r="AX139">
        <v>0</v>
      </c>
      <c r="AY139">
        <v>0</v>
      </c>
    </row>
    <row r="140" spans="1:73" x14ac:dyDescent="0.2">
      <c r="A140" t="s">
        <v>215</v>
      </c>
      <c r="B140">
        <v>14</v>
      </c>
      <c r="C140">
        <v>0</v>
      </c>
      <c r="D140" t="s">
        <v>121</v>
      </c>
      <c r="E140">
        <v>0</v>
      </c>
      <c r="F140">
        <v>0.51800000000000002</v>
      </c>
      <c r="G140" t="s">
        <v>74</v>
      </c>
      <c r="H140" t="s">
        <v>74</v>
      </c>
      <c r="I140" t="s">
        <v>74</v>
      </c>
      <c r="J140">
        <v>42.1</v>
      </c>
      <c r="K140" t="s">
        <v>74</v>
      </c>
      <c r="L140" t="s">
        <v>74</v>
      </c>
      <c r="M140">
        <v>3546.9480389999999</v>
      </c>
      <c r="N140">
        <v>297.88017230000003</v>
      </c>
      <c r="O140">
        <v>2973.6656429999998</v>
      </c>
      <c r="P140">
        <v>3565.855</v>
      </c>
      <c r="Q140">
        <v>156.142</v>
      </c>
      <c r="R140">
        <v>3406.3969999999999</v>
      </c>
      <c r="AL140">
        <v>1003120411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 s="1">
        <v>1030000000</v>
      </c>
      <c r="AW140">
        <v>0</v>
      </c>
      <c r="AX140">
        <v>0.28835756299999998</v>
      </c>
      <c r="AY140">
        <v>0</v>
      </c>
      <c r="BK140">
        <v>2.4693758840000002</v>
      </c>
      <c r="BL140">
        <v>0.82192319999999996</v>
      </c>
      <c r="BM140">
        <v>0.40800942099999998</v>
      </c>
      <c r="BN140">
        <v>0.16214835</v>
      </c>
    </row>
    <row r="141" spans="1:73" x14ac:dyDescent="0.2">
      <c r="A141" t="s">
        <v>216</v>
      </c>
      <c r="B141">
        <v>14</v>
      </c>
      <c r="C141">
        <v>0</v>
      </c>
      <c r="D141" t="s">
        <v>121</v>
      </c>
      <c r="E141">
        <v>0</v>
      </c>
      <c r="F141">
        <v>0.48899999999999999</v>
      </c>
      <c r="G141" t="s">
        <v>74</v>
      </c>
      <c r="H141" t="s">
        <v>74</v>
      </c>
      <c r="I141" t="s">
        <v>74</v>
      </c>
      <c r="J141">
        <v>40</v>
      </c>
      <c r="K141" t="s">
        <v>74</v>
      </c>
      <c r="L141" t="s">
        <v>74</v>
      </c>
      <c r="M141">
        <v>4006.532792</v>
      </c>
      <c r="N141">
        <v>508.10114110000001</v>
      </c>
      <c r="O141">
        <v>3444.3621429999998</v>
      </c>
      <c r="P141">
        <v>4021.5929999999998</v>
      </c>
      <c r="Q141">
        <v>676.726</v>
      </c>
      <c r="R141">
        <v>3344.866</v>
      </c>
      <c r="AL141">
        <v>603831507.79999995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 s="1">
        <v>764000000</v>
      </c>
      <c r="AW141">
        <v>0</v>
      </c>
      <c r="AX141">
        <v>0</v>
      </c>
      <c r="AY141">
        <v>0</v>
      </c>
      <c r="BK141">
        <v>2.2511530729999998</v>
      </c>
      <c r="BL141">
        <v>0.53376880000000004</v>
      </c>
      <c r="BM141">
        <v>0.29888849899999997</v>
      </c>
      <c r="BN141">
        <v>0.1845261</v>
      </c>
    </row>
    <row r="142" spans="1:73" x14ac:dyDescent="0.2">
      <c r="A142" t="s">
        <v>217</v>
      </c>
      <c r="B142">
        <v>14</v>
      </c>
      <c r="C142">
        <v>0</v>
      </c>
      <c r="D142" t="s">
        <v>121</v>
      </c>
      <c r="E142">
        <v>0</v>
      </c>
      <c r="F142">
        <v>0.56999999999999995</v>
      </c>
      <c r="G142" t="s">
        <v>74</v>
      </c>
      <c r="H142" t="s">
        <v>74</v>
      </c>
      <c r="I142" t="s">
        <v>74</v>
      </c>
      <c r="J142">
        <v>33.9</v>
      </c>
      <c r="K142" t="s">
        <v>74</v>
      </c>
      <c r="L142" t="s">
        <v>74</v>
      </c>
      <c r="M142">
        <v>3800.2267670000001</v>
      </c>
      <c r="N142">
        <v>500.05968899999999</v>
      </c>
      <c r="O142">
        <v>3117.8490160000001</v>
      </c>
      <c r="P142">
        <v>4403.0190000000002</v>
      </c>
      <c r="Q142">
        <v>423.19</v>
      </c>
      <c r="R142">
        <v>3979.8290000000002</v>
      </c>
      <c r="S142">
        <v>1.9746970000000001E-3</v>
      </c>
      <c r="T142">
        <v>2.85674E-3</v>
      </c>
      <c r="AL142">
        <v>1025330477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 s="1">
        <v>1110000000</v>
      </c>
      <c r="AW142">
        <v>0</v>
      </c>
      <c r="AX142">
        <v>0</v>
      </c>
      <c r="AY142">
        <v>0</v>
      </c>
    </row>
    <row r="143" spans="1:73" x14ac:dyDescent="0.2">
      <c r="A143" t="s">
        <v>218</v>
      </c>
      <c r="B143">
        <v>14</v>
      </c>
      <c r="C143">
        <v>0</v>
      </c>
      <c r="D143" t="s">
        <v>121</v>
      </c>
      <c r="E143">
        <v>0</v>
      </c>
      <c r="F143">
        <v>0.52</v>
      </c>
      <c r="G143" t="s">
        <v>74</v>
      </c>
      <c r="H143" t="s">
        <v>74</v>
      </c>
      <c r="I143" t="s">
        <v>74</v>
      </c>
      <c r="J143">
        <v>41.9</v>
      </c>
      <c r="K143" t="s">
        <v>74</v>
      </c>
      <c r="L143" t="s">
        <v>74</v>
      </c>
      <c r="M143">
        <v>4255.3576890000004</v>
      </c>
      <c r="N143">
        <v>559.09435450000001</v>
      </c>
      <c r="O143">
        <v>3520.7462009999999</v>
      </c>
      <c r="P143">
        <v>3989.2150000000001</v>
      </c>
      <c r="Q143">
        <v>261.92</v>
      </c>
      <c r="R143">
        <v>3727.2950000000001</v>
      </c>
      <c r="AL143">
        <v>113748212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 s="1">
        <v>1130000000</v>
      </c>
      <c r="AW143">
        <v>0</v>
      </c>
      <c r="AX143">
        <v>0</v>
      </c>
      <c r="AY143">
        <v>0</v>
      </c>
    </row>
    <row r="144" spans="1:73" x14ac:dyDescent="0.2">
      <c r="A144" t="s">
        <v>210</v>
      </c>
      <c r="B144">
        <v>14</v>
      </c>
      <c r="C144">
        <v>0</v>
      </c>
      <c r="D144" t="s">
        <v>73</v>
      </c>
      <c r="E144">
        <v>0</v>
      </c>
      <c r="F144">
        <v>0.45700000000000002</v>
      </c>
      <c r="G144" t="s">
        <v>74</v>
      </c>
      <c r="H144" t="s">
        <v>74</v>
      </c>
      <c r="I144" t="s">
        <v>74</v>
      </c>
      <c r="J144">
        <v>49.1</v>
      </c>
      <c r="K144" t="s">
        <v>74</v>
      </c>
      <c r="L144" t="s">
        <v>74</v>
      </c>
      <c r="M144">
        <v>4413.5680030000003</v>
      </c>
      <c r="N144">
        <v>346.44345520000002</v>
      </c>
      <c r="O144">
        <v>4067.1245469999999</v>
      </c>
      <c r="P144">
        <v>4136.7979999999998</v>
      </c>
      <c r="Q144">
        <v>380.48200000000003</v>
      </c>
      <c r="R144">
        <v>3756.3150000000001</v>
      </c>
      <c r="S144">
        <v>1.2538799E-2</v>
      </c>
      <c r="T144">
        <v>2.3564760000000001E-3</v>
      </c>
      <c r="U144">
        <v>871.33438100000001</v>
      </c>
      <c r="W144">
        <v>57.441344389999998</v>
      </c>
      <c r="AD144">
        <v>12.31098549</v>
      </c>
      <c r="BI144">
        <v>0.60799999999999998</v>
      </c>
      <c r="BJ144">
        <v>3.5303333000000001</v>
      </c>
    </row>
    <row r="145" spans="1:66" x14ac:dyDescent="0.2">
      <c r="A145" t="s">
        <v>212</v>
      </c>
      <c r="B145">
        <v>14</v>
      </c>
      <c r="C145">
        <v>0</v>
      </c>
      <c r="D145" t="s">
        <v>73</v>
      </c>
      <c r="E145">
        <v>0</v>
      </c>
      <c r="F145">
        <v>0.48799999999999999</v>
      </c>
      <c r="G145" t="s">
        <v>74</v>
      </c>
      <c r="H145" t="s">
        <v>74</v>
      </c>
      <c r="I145" t="s">
        <v>74</v>
      </c>
      <c r="J145">
        <v>48.2</v>
      </c>
      <c r="K145" t="s">
        <v>74</v>
      </c>
      <c r="L145" t="s">
        <v>74</v>
      </c>
      <c r="M145">
        <v>3541.6863069999999</v>
      </c>
      <c r="N145">
        <v>334.557705</v>
      </c>
      <c r="O145">
        <v>3163.8313579999999</v>
      </c>
      <c r="P145">
        <v>3222.8490000000002</v>
      </c>
      <c r="Q145">
        <v>373.423</v>
      </c>
      <c r="R145">
        <v>2849.4259999999999</v>
      </c>
      <c r="U145">
        <v>736.2271667</v>
      </c>
      <c r="W145">
        <v>52.926634409999998</v>
      </c>
      <c r="AD145">
        <v>11.453880590000001</v>
      </c>
      <c r="BI145">
        <v>0.90600000000000003</v>
      </c>
      <c r="BJ145">
        <v>3.5030000000000001</v>
      </c>
    </row>
    <row r="146" spans="1:66" x14ac:dyDescent="0.2">
      <c r="A146" t="s">
        <v>213</v>
      </c>
      <c r="B146">
        <v>14</v>
      </c>
      <c r="C146">
        <v>0</v>
      </c>
      <c r="D146" t="s">
        <v>73</v>
      </c>
      <c r="E146">
        <v>0</v>
      </c>
      <c r="F146">
        <v>0.48799999999999999</v>
      </c>
      <c r="G146" t="s">
        <v>74</v>
      </c>
      <c r="H146" t="s">
        <v>74</v>
      </c>
      <c r="I146" t="s">
        <v>74</v>
      </c>
      <c r="J146">
        <v>45.4</v>
      </c>
      <c r="K146" t="s">
        <v>74</v>
      </c>
      <c r="L146" t="s">
        <v>74</v>
      </c>
      <c r="M146">
        <v>4045.457238</v>
      </c>
      <c r="N146">
        <v>513.98837249999997</v>
      </c>
      <c r="O146">
        <v>3531.4688649999998</v>
      </c>
      <c r="P146">
        <v>3826.944</v>
      </c>
      <c r="Q146">
        <v>648.803</v>
      </c>
      <c r="R146">
        <v>3178.1419999999998</v>
      </c>
      <c r="BK146">
        <v>5.9192963799999996</v>
      </c>
      <c r="BL146">
        <v>1.5429724</v>
      </c>
      <c r="BM146">
        <v>0.61526087699999998</v>
      </c>
      <c r="BN146">
        <v>0.68961764999999997</v>
      </c>
    </row>
    <row r="147" spans="1:66" x14ac:dyDescent="0.2">
      <c r="A147" t="s">
        <v>219</v>
      </c>
      <c r="B147">
        <v>14</v>
      </c>
      <c r="C147">
        <v>0</v>
      </c>
      <c r="D147" t="s">
        <v>76</v>
      </c>
      <c r="E147">
        <v>1</v>
      </c>
      <c r="F147">
        <v>0.56299999999999994</v>
      </c>
      <c r="G147" t="s">
        <v>74</v>
      </c>
      <c r="H147" t="s">
        <v>74</v>
      </c>
      <c r="I147" t="s">
        <v>74</v>
      </c>
      <c r="J147">
        <v>40.299999999999997</v>
      </c>
      <c r="K147" t="s">
        <v>74</v>
      </c>
      <c r="L147" t="s">
        <v>74</v>
      </c>
      <c r="U147">
        <v>976.03399999999999</v>
      </c>
      <c r="W147">
        <v>58.595399999999998</v>
      </c>
      <c r="AL147">
        <v>910140679.29999995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 s="1">
        <v>745000000</v>
      </c>
      <c r="AW147">
        <v>0</v>
      </c>
      <c r="AX147">
        <v>0</v>
      </c>
      <c r="AY147">
        <v>0</v>
      </c>
      <c r="BI147">
        <v>0.86733329999999997</v>
      </c>
      <c r="BJ147">
        <v>2.5089999999999999</v>
      </c>
    </row>
    <row r="148" spans="1:66" x14ac:dyDescent="0.2">
      <c r="A148" t="s">
        <v>220</v>
      </c>
      <c r="B148">
        <v>14</v>
      </c>
      <c r="C148">
        <v>0</v>
      </c>
      <c r="D148" t="s">
        <v>76</v>
      </c>
      <c r="E148">
        <v>1</v>
      </c>
      <c r="F148">
        <v>0.52</v>
      </c>
      <c r="G148" t="s">
        <v>74</v>
      </c>
      <c r="H148" t="s">
        <v>74</v>
      </c>
      <c r="I148" t="s">
        <v>74</v>
      </c>
      <c r="J148">
        <v>40.799999999999997</v>
      </c>
      <c r="K148" t="s">
        <v>74</v>
      </c>
      <c r="L148" t="s">
        <v>74</v>
      </c>
      <c r="S148">
        <v>9.2471899999999995E-4</v>
      </c>
      <c r="T148">
        <v>2.447215E-3</v>
      </c>
      <c r="U148">
        <v>796.33177780000005</v>
      </c>
      <c r="BI148">
        <v>0.85633329999999996</v>
      </c>
      <c r="BJ148">
        <v>2.6890000000000001</v>
      </c>
    </row>
    <row r="149" spans="1:66" x14ac:dyDescent="0.2">
      <c r="A149" t="s">
        <v>223</v>
      </c>
      <c r="B149">
        <v>14</v>
      </c>
      <c r="C149">
        <v>0</v>
      </c>
      <c r="D149" t="s">
        <v>76</v>
      </c>
      <c r="E149">
        <v>1</v>
      </c>
      <c r="F149">
        <v>0.48699999999999999</v>
      </c>
      <c r="G149" t="s">
        <v>74</v>
      </c>
      <c r="H149" t="s">
        <v>74</v>
      </c>
      <c r="I149" t="s">
        <v>74</v>
      </c>
      <c r="J149">
        <v>35.4</v>
      </c>
      <c r="K149" t="s">
        <v>74</v>
      </c>
      <c r="L149" t="s">
        <v>74</v>
      </c>
      <c r="U149">
        <v>752.45799999999997</v>
      </c>
      <c r="W149">
        <v>59.9375</v>
      </c>
      <c r="AD149">
        <v>14.040156039999999</v>
      </c>
      <c r="AL149">
        <v>1105493285</v>
      </c>
      <c r="AM149">
        <v>0</v>
      </c>
      <c r="AN149">
        <v>0</v>
      </c>
      <c r="AO149">
        <v>0</v>
      </c>
      <c r="AP149">
        <v>0</v>
      </c>
      <c r="AQ149">
        <v>0.12563644800000001</v>
      </c>
      <c r="AR149">
        <v>0</v>
      </c>
      <c r="AS149">
        <v>0</v>
      </c>
      <c r="AT149">
        <v>0</v>
      </c>
      <c r="AU149">
        <v>0</v>
      </c>
      <c r="BK149">
        <v>2.9138784709999999</v>
      </c>
      <c r="BL149">
        <v>1.5202068</v>
      </c>
      <c r="BM149">
        <v>0.12123433</v>
      </c>
      <c r="BN149">
        <v>0.27969810000000001</v>
      </c>
    </row>
    <row r="150" spans="1:66" x14ac:dyDescent="0.2">
      <c r="A150" t="s">
        <v>224</v>
      </c>
      <c r="B150">
        <v>14</v>
      </c>
      <c r="C150">
        <v>0</v>
      </c>
      <c r="D150" t="s">
        <v>76</v>
      </c>
      <c r="E150">
        <v>1</v>
      </c>
      <c r="F150">
        <v>0.45500000000000002</v>
      </c>
      <c r="G150" t="s">
        <v>74</v>
      </c>
      <c r="H150" t="s">
        <v>74</v>
      </c>
      <c r="I150" t="s">
        <v>74</v>
      </c>
      <c r="J150">
        <v>45.6</v>
      </c>
      <c r="K150" t="s">
        <v>74</v>
      </c>
      <c r="L150" t="s">
        <v>74</v>
      </c>
      <c r="M150">
        <v>3953.522015</v>
      </c>
      <c r="N150">
        <v>294.08017109999997</v>
      </c>
      <c r="O150">
        <v>3659.4418439999999</v>
      </c>
      <c r="P150">
        <v>3648.931</v>
      </c>
      <c r="Q150">
        <v>104.992</v>
      </c>
      <c r="R150">
        <v>3543.94</v>
      </c>
      <c r="BK150">
        <v>5.513319214</v>
      </c>
      <c r="BL150">
        <v>0.63041400000000003</v>
      </c>
      <c r="BM150">
        <v>0.23006259200000001</v>
      </c>
      <c r="BN150">
        <v>0.50406150000000005</v>
      </c>
    </row>
    <row r="151" spans="1:66" x14ac:dyDescent="0.2">
      <c r="A151" t="s">
        <v>227</v>
      </c>
      <c r="B151">
        <v>14</v>
      </c>
      <c r="C151">
        <v>0</v>
      </c>
      <c r="D151" t="s">
        <v>121</v>
      </c>
      <c r="E151">
        <v>1</v>
      </c>
      <c r="F151">
        <v>0.5</v>
      </c>
      <c r="G151" t="s">
        <v>74</v>
      </c>
      <c r="H151" t="s">
        <v>74</v>
      </c>
      <c r="I151" t="s">
        <v>74</v>
      </c>
      <c r="J151">
        <v>53.9</v>
      </c>
      <c r="K151" t="s">
        <v>74</v>
      </c>
      <c r="L151" t="s">
        <v>74</v>
      </c>
      <c r="M151">
        <v>3298.7588390000001</v>
      </c>
      <c r="N151">
        <v>259.3870761</v>
      </c>
      <c r="O151">
        <v>3039.3717630000001</v>
      </c>
      <c r="P151">
        <v>2852.5160000000001</v>
      </c>
      <c r="Q151">
        <v>282.38099999999997</v>
      </c>
      <c r="R151">
        <v>2570.134</v>
      </c>
      <c r="AL151">
        <v>1156061724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 s="1">
        <v>1150000000</v>
      </c>
      <c r="AW151">
        <v>8.8809949999999992E-3</v>
      </c>
      <c r="AX151">
        <v>0</v>
      </c>
      <c r="AY151">
        <v>0</v>
      </c>
      <c r="BK151">
        <v>1.2372117659999999</v>
      </c>
      <c r="BL151">
        <v>0.86943680000000001</v>
      </c>
      <c r="BM151">
        <v>0.12123433</v>
      </c>
      <c r="BN151">
        <v>0.30210735</v>
      </c>
    </row>
    <row r="152" spans="1:66" x14ac:dyDescent="0.2">
      <c r="A152" t="s">
        <v>228</v>
      </c>
      <c r="B152">
        <v>14</v>
      </c>
      <c r="C152">
        <v>0</v>
      </c>
      <c r="D152" t="s">
        <v>121</v>
      </c>
      <c r="E152">
        <v>1</v>
      </c>
      <c r="F152">
        <v>0.53100000000000003</v>
      </c>
      <c r="G152" t="s">
        <v>74</v>
      </c>
      <c r="H152" t="s">
        <v>74</v>
      </c>
      <c r="I152" t="s">
        <v>74</v>
      </c>
      <c r="J152">
        <v>53.9</v>
      </c>
      <c r="K152" t="s">
        <v>74</v>
      </c>
      <c r="L152" t="s">
        <v>74</v>
      </c>
      <c r="M152">
        <v>3536.394155</v>
      </c>
      <c r="N152">
        <v>352.62961480000001</v>
      </c>
      <c r="O152">
        <v>3161.2609640000001</v>
      </c>
      <c r="P152">
        <v>2809.2579999999998</v>
      </c>
      <c r="Q152">
        <v>280.815</v>
      </c>
      <c r="R152">
        <v>2528.4430000000002</v>
      </c>
      <c r="AL152">
        <v>1197241532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 s="1">
        <v>1160000000</v>
      </c>
      <c r="AW152">
        <v>0</v>
      </c>
      <c r="AX152">
        <v>0.34160106899999998</v>
      </c>
      <c r="AY152">
        <v>0</v>
      </c>
    </row>
    <row r="153" spans="1:66" x14ac:dyDescent="0.2">
      <c r="A153" t="s">
        <v>229</v>
      </c>
      <c r="B153">
        <v>14</v>
      </c>
      <c r="C153">
        <v>0</v>
      </c>
      <c r="D153" t="s">
        <v>121</v>
      </c>
      <c r="E153">
        <v>1</v>
      </c>
      <c r="F153">
        <v>0.501</v>
      </c>
      <c r="G153" t="s">
        <v>74</v>
      </c>
      <c r="H153" t="s">
        <v>74</v>
      </c>
      <c r="I153" t="s">
        <v>74</v>
      </c>
      <c r="J153">
        <v>48.7</v>
      </c>
      <c r="K153" t="s">
        <v>74</v>
      </c>
      <c r="L153" t="s">
        <v>74</v>
      </c>
      <c r="M153">
        <v>4943.8962170000004</v>
      </c>
      <c r="N153">
        <v>871.82801749999999</v>
      </c>
      <c r="O153">
        <v>4029.365366</v>
      </c>
      <c r="P153">
        <v>5041.6239999999998</v>
      </c>
      <c r="Q153">
        <v>778.46199999999999</v>
      </c>
      <c r="R153">
        <v>4263.1620000000003</v>
      </c>
      <c r="S153">
        <v>1.298654E-3</v>
      </c>
      <c r="T153">
        <v>7.9306000000000005E-4</v>
      </c>
      <c r="AL153">
        <v>1020920198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 s="1">
        <v>988000000</v>
      </c>
      <c r="AX153">
        <v>2.4826216000000002E-2</v>
      </c>
      <c r="AY153">
        <v>1.2413108000000001E-2</v>
      </c>
    </row>
    <row r="154" spans="1:66" x14ac:dyDescent="0.2">
      <c r="A154" t="s">
        <v>230</v>
      </c>
      <c r="B154">
        <v>14</v>
      </c>
      <c r="C154">
        <v>0</v>
      </c>
      <c r="D154" t="s">
        <v>121</v>
      </c>
      <c r="E154">
        <v>1</v>
      </c>
      <c r="F154">
        <v>0.503</v>
      </c>
      <c r="G154" t="s">
        <v>74</v>
      </c>
      <c r="H154" t="s">
        <v>74</v>
      </c>
      <c r="I154" t="s">
        <v>74</v>
      </c>
      <c r="J154">
        <v>49.3</v>
      </c>
      <c r="K154" t="s">
        <v>74</v>
      </c>
      <c r="L154" t="s">
        <v>74</v>
      </c>
      <c r="M154">
        <v>2542.4866510000002</v>
      </c>
      <c r="N154">
        <v>120.3629562</v>
      </c>
      <c r="O154">
        <v>2420.462998</v>
      </c>
      <c r="P154">
        <v>3375.596</v>
      </c>
      <c r="Q154">
        <v>440.86</v>
      </c>
      <c r="R154">
        <v>2934.7359999999999</v>
      </c>
      <c r="S154">
        <v>1.5726904E-2</v>
      </c>
      <c r="T154">
        <v>1.2220149999999999E-3</v>
      </c>
    </row>
    <row r="155" spans="1:66" x14ac:dyDescent="0.2">
      <c r="A155" t="s">
        <v>231</v>
      </c>
      <c r="B155">
        <v>14</v>
      </c>
      <c r="C155">
        <v>0</v>
      </c>
      <c r="D155" t="s">
        <v>121</v>
      </c>
      <c r="E155">
        <v>1</v>
      </c>
      <c r="F155">
        <v>0.48499999999999999</v>
      </c>
      <c r="G155" t="s">
        <v>74</v>
      </c>
      <c r="H155" t="s">
        <v>74</v>
      </c>
      <c r="I155" t="s">
        <v>74</v>
      </c>
      <c r="J155">
        <v>53.5</v>
      </c>
      <c r="K155" t="s">
        <v>74</v>
      </c>
      <c r="L155" t="s">
        <v>74</v>
      </c>
      <c r="M155">
        <v>4212.141807</v>
      </c>
      <c r="N155">
        <v>313.37769279999998</v>
      </c>
      <c r="O155">
        <v>3886.1867860000002</v>
      </c>
      <c r="P155">
        <v>3663.3049999999998</v>
      </c>
      <c r="Q155">
        <v>491.43599999999998</v>
      </c>
      <c r="R155">
        <v>3171.8690000000001</v>
      </c>
    </row>
    <row r="156" spans="1:66" x14ac:dyDescent="0.2">
      <c r="A156" t="s">
        <v>221</v>
      </c>
      <c r="B156">
        <v>14</v>
      </c>
      <c r="C156">
        <v>0</v>
      </c>
      <c r="D156" t="s">
        <v>73</v>
      </c>
      <c r="E156">
        <v>1</v>
      </c>
      <c r="F156">
        <v>0.48699999999999999</v>
      </c>
      <c r="G156" t="s">
        <v>74</v>
      </c>
      <c r="H156" t="s">
        <v>74</v>
      </c>
      <c r="I156" t="s">
        <v>74</v>
      </c>
      <c r="J156">
        <v>52</v>
      </c>
      <c r="K156" t="s">
        <v>74</v>
      </c>
      <c r="L156" t="s">
        <v>74</v>
      </c>
      <c r="M156">
        <v>3070.1791400000002</v>
      </c>
      <c r="N156">
        <v>347.56927889999997</v>
      </c>
      <c r="O156">
        <v>2722.6098609999999</v>
      </c>
      <c r="P156">
        <v>3212.9769999999999</v>
      </c>
      <c r="Q156">
        <v>338.95</v>
      </c>
      <c r="R156">
        <v>2874.027</v>
      </c>
      <c r="S156">
        <v>5.4963310000000001E-3</v>
      </c>
      <c r="T156">
        <v>4.2736609999999998E-3</v>
      </c>
      <c r="U156">
        <v>900.96752379999998</v>
      </c>
      <c r="W156">
        <v>62.821381129999999</v>
      </c>
      <c r="AD156">
        <v>12.155092529999999</v>
      </c>
      <c r="BI156">
        <v>0.93766666700000001</v>
      </c>
      <c r="BJ156">
        <v>3.2450000000000001</v>
      </c>
    </row>
    <row r="157" spans="1:66" x14ac:dyDescent="0.2">
      <c r="A157" t="s">
        <v>222</v>
      </c>
      <c r="B157">
        <v>14</v>
      </c>
      <c r="C157">
        <v>0</v>
      </c>
      <c r="D157" t="s">
        <v>73</v>
      </c>
      <c r="E157">
        <v>1</v>
      </c>
      <c r="F157">
        <v>0.48599999999999999</v>
      </c>
      <c r="G157" t="s">
        <v>74</v>
      </c>
      <c r="H157" t="s">
        <v>74</v>
      </c>
      <c r="I157" t="s">
        <v>74</v>
      </c>
      <c r="J157">
        <v>51</v>
      </c>
      <c r="K157" t="s">
        <v>74</v>
      </c>
      <c r="L157" t="s">
        <v>74</v>
      </c>
      <c r="M157">
        <v>3930.7820160000001</v>
      </c>
      <c r="N157">
        <v>832.86466740000003</v>
      </c>
      <c r="O157">
        <v>3097.9173479999999</v>
      </c>
      <c r="P157">
        <v>3744.13</v>
      </c>
      <c r="Q157">
        <v>763.16600000000005</v>
      </c>
      <c r="R157">
        <v>2980.9639999999999</v>
      </c>
      <c r="S157">
        <v>1.696969E-3</v>
      </c>
      <c r="T157">
        <v>2.1700389999999999E-3</v>
      </c>
      <c r="U157">
        <v>853.46799999999996</v>
      </c>
      <c r="W157">
        <v>62.737046980000002</v>
      </c>
      <c r="AD157">
        <v>13.38389607</v>
      </c>
      <c r="BI157">
        <v>1.0423332999999999</v>
      </c>
      <c r="BJ157">
        <v>3.6363333</v>
      </c>
    </row>
    <row r="158" spans="1:66" x14ac:dyDescent="0.2">
      <c r="A158" t="s">
        <v>225</v>
      </c>
      <c r="B158">
        <v>14</v>
      </c>
      <c r="C158">
        <v>0</v>
      </c>
      <c r="D158" t="s">
        <v>73</v>
      </c>
      <c r="E158">
        <v>1</v>
      </c>
      <c r="F158">
        <v>0.46800000000000003</v>
      </c>
      <c r="G158" t="s">
        <v>74</v>
      </c>
      <c r="H158" t="s">
        <v>74</v>
      </c>
      <c r="I158" t="s">
        <v>74</v>
      </c>
      <c r="J158">
        <v>43.8</v>
      </c>
      <c r="K158" t="s">
        <v>74</v>
      </c>
      <c r="L158" t="s">
        <v>74</v>
      </c>
      <c r="M158">
        <v>2955.0915030000001</v>
      </c>
      <c r="N158">
        <v>298.4162991</v>
      </c>
      <c r="O158">
        <v>2656.6752040000001</v>
      </c>
      <c r="P158">
        <v>3730.0419999999999</v>
      </c>
      <c r="Q158">
        <v>383.84199999999998</v>
      </c>
      <c r="R158">
        <v>3346.2</v>
      </c>
      <c r="BK158">
        <v>5.5934535990000001</v>
      </c>
      <c r="BL158">
        <v>0.38765603999999998</v>
      </c>
      <c r="BM158">
        <v>0.33906995200000001</v>
      </c>
      <c r="BN158">
        <v>0.17333655000000001</v>
      </c>
    </row>
    <row r="159" spans="1:66" x14ac:dyDescent="0.2">
      <c r="A159" t="s">
        <v>226</v>
      </c>
      <c r="B159">
        <v>14</v>
      </c>
      <c r="C159">
        <v>0</v>
      </c>
      <c r="D159" t="s">
        <v>73</v>
      </c>
      <c r="E159">
        <v>1</v>
      </c>
      <c r="F159">
        <v>0.48199999999999998</v>
      </c>
      <c r="G159" t="s">
        <v>74</v>
      </c>
      <c r="H159" t="s">
        <v>74</v>
      </c>
      <c r="I159" t="s">
        <v>74</v>
      </c>
      <c r="J159">
        <v>47.3</v>
      </c>
      <c r="K159" t="s">
        <v>74</v>
      </c>
      <c r="L159" t="s">
        <v>74</v>
      </c>
      <c r="M159">
        <v>4094.317153</v>
      </c>
      <c r="N159">
        <v>351.4827545</v>
      </c>
      <c r="O159">
        <v>3742.8343989999998</v>
      </c>
      <c r="P159">
        <v>3805.9630000000002</v>
      </c>
      <c r="Q159">
        <v>303.43599999999998</v>
      </c>
      <c r="R159">
        <v>3502.527</v>
      </c>
      <c r="BK159">
        <v>3.0888021710000002</v>
      </c>
      <c r="BL159">
        <v>0.46088639999999997</v>
      </c>
      <c r="BM159">
        <v>0.218598605</v>
      </c>
      <c r="BN159">
        <v>0.41424375000000002</v>
      </c>
    </row>
    <row r="160" spans="1:66" x14ac:dyDescent="0.2">
      <c r="A160" t="s">
        <v>233</v>
      </c>
      <c r="B160">
        <v>14</v>
      </c>
      <c r="C160">
        <v>1</v>
      </c>
      <c r="D160" t="s">
        <v>76</v>
      </c>
      <c r="E160">
        <v>0</v>
      </c>
      <c r="F160">
        <v>0.50800000000000001</v>
      </c>
      <c r="G160" t="s">
        <v>74</v>
      </c>
      <c r="H160" t="s">
        <v>74</v>
      </c>
      <c r="I160" t="s">
        <v>74</v>
      </c>
      <c r="J160">
        <v>30.2</v>
      </c>
      <c r="K160" t="s">
        <v>74</v>
      </c>
      <c r="L160" t="s">
        <v>74</v>
      </c>
      <c r="M160">
        <v>4357.0792739999997</v>
      </c>
      <c r="N160">
        <v>660.03322109999999</v>
      </c>
      <c r="O160">
        <v>3697.046053</v>
      </c>
      <c r="P160">
        <v>3086.3470000000002</v>
      </c>
      <c r="Q160">
        <v>188.04</v>
      </c>
      <c r="R160">
        <v>2898.306</v>
      </c>
      <c r="U160">
        <v>904.18054170000005</v>
      </c>
      <c r="W160">
        <v>78.897250970000002</v>
      </c>
      <c r="X160">
        <v>2.1568181819999999</v>
      </c>
      <c r="Y160">
        <v>148.8482727</v>
      </c>
      <c r="Z160">
        <v>2.7137272729999999</v>
      </c>
      <c r="AA160">
        <v>150.82954549999999</v>
      </c>
      <c r="AB160">
        <v>114.3408182</v>
      </c>
      <c r="AD160">
        <v>19.996120739999999</v>
      </c>
      <c r="AE160">
        <v>1.5427999999999999</v>
      </c>
      <c r="AF160">
        <v>188.40960000000001</v>
      </c>
      <c r="AG160">
        <v>0.7238</v>
      </c>
      <c r="AH160">
        <v>125.973</v>
      </c>
      <c r="AI160">
        <v>96.06</v>
      </c>
      <c r="BI160">
        <v>1.6319999999999999</v>
      </c>
      <c r="BJ160">
        <v>9.1959999999999997</v>
      </c>
    </row>
    <row r="161" spans="1:66" x14ac:dyDescent="0.2">
      <c r="A161" t="s">
        <v>234</v>
      </c>
      <c r="B161">
        <v>14</v>
      </c>
      <c r="C161">
        <v>1</v>
      </c>
      <c r="D161" t="s">
        <v>76</v>
      </c>
      <c r="E161">
        <v>0</v>
      </c>
      <c r="F161">
        <v>0.52800000000000002</v>
      </c>
      <c r="G161" t="s">
        <v>74</v>
      </c>
      <c r="H161" t="s">
        <v>74</v>
      </c>
      <c r="I161" t="s">
        <v>74</v>
      </c>
      <c r="J161">
        <v>33.4</v>
      </c>
      <c r="K161" t="s">
        <v>74</v>
      </c>
      <c r="L161" t="s">
        <v>74</v>
      </c>
      <c r="M161">
        <v>3751.9438989999999</v>
      </c>
      <c r="N161">
        <v>525.74502050000001</v>
      </c>
      <c r="O161">
        <v>3226.198879</v>
      </c>
      <c r="P161">
        <v>4464.482</v>
      </c>
      <c r="Q161">
        <v>751.17399999999998</v>
      </c>
      <c r="R161">
        <v>3713.308</v>
      </c>
      <c r="S161">
        <v>196.82857859999999</v>
      </c>
      <c r="T161">
        <v>1.4157777999999999E-2</v>
      </c>
      <c r="U161">
        <v>890.41099999999994</v>
      </c>
      <c r="W161">
        <v>68.357915289999994</v>
      </c>
      <c r="X161">
        <v>2.9889999999999999</v>
      </c>
      <c r="Y161">
        <v>154.90010000000001</v>
      </c>
      <c r="Z161">
        <v>2.819</v>
      </c>
      <c r="AA161">
        <v>167.44489999999999</v>
      </c>
      <c r="AB161">
        <v>96.857100000000003</v>
      </c>
      <c r="AD161">
        <v>10.5333557</v>
      </c>
      <c r="AE161">
        <v>2.8075000000000001</v>
      </c>
      <c r="AF161">
        <v>227.30324999999999</v>
      </c>
      <c r="AG161">
        <v>3.0487500000000001</v>
      </c>
      <c r="AH161">
        <v>208.05625000000001</v>
      </c>
      <c r="AI161">
        <v>93.822999999999993</v>
      </c>
      <c r="AK161">
        <v>1012774283</v>
      </c>
      <c r="AL161">
        <v>1174807900</v>
      </c>
      <c r="AM161">
        <v>1.7790429E-2</v>
      </c>
      <c r="AN161">
        <v>0</v>
      </c>
      <c r="AO161">
        <v>0</v>
      </c>
      <c r="AP161">
        <v>0.13324449999999999</v>
      </c>
      <c r="AQ161">
        <v>0</v>
      </c>
      <c r="AR161">
        <v>0</v>
      </c>
      <c r="AS161">
        <v>0</v>
      </c>
      <c r="AT161">
        <v>0</v>
      </c>
      <c r="AU161">
        <v>0</v>
      </c>
      <c r="AV161" s="1">
        <v>980000000</v>
      </c>
      <c r="AW161">
        <v>0</v>
      </c>
      <c r="AX161">
        <v>0.92797171899999997</v>
      </c>
      <c r="AY161">
        <v>0</v>
      </c>
      <c r="AZ161">
        <v>770988865.29999995</v>
      </c>
      <c r="BA161">
        <v>0</v>
      </c>
      <c r="BB161">
        <v>2.2900763359999998</v>
      </c>
      <c r="BC161">
        <v>0</v>
      </c>
      <c r="BD161">
        <v>1189527017</v>
      </c>
      <c r="BE161">
        <v>35.185258179999998</v>
      </c>
      <c r="BF161">
        <v>0</v>
      </c>
      <c r="BG161">
        <v>0</v>
      </c>
      <c r="BH161">
        <v>0</v>
      </c>
      <c r="BI161">
        <v>1.1263333</v>
      </c>
      <c r="BJ161">
        <v>7.39</v>
      </c>
    </row>
    <row r="162" spans="1:66" x14ac:dyDescent="0.2">
      <c r="A162" t="s">
        <v>239</v>
      </c>
      <c r="B162">
        <v>14</v>
      </c>
      <c r="C162">
        <v>1</v>
      </c>
      <c r="D162" t="s">
        <v>76</v>
      </c>
      <c r="E162">
        <v>0</v>
      </c>
      <c r="F162">
        <v>0.49399999999999999</v>
      </c>
      <c r="G162" t="s">
        <v>74</v>
      </c>
      <c r="H162" t="s">
        <v>74</v>
      </c>
      <c r="I162" t="s">
        <v>74</v>
      </c>
      <c r="J162">
        <v>50.1</v>
      </c>
      <c r="K162" t="s">
        <v>74</v>
      </c>
      <c r="L162" t="s">
        <v>74</v>
      </c>
      <c r="M162">
        <v>2871.5081810000001</v>
      </c>
      <c r="N162">
        <v>245.47906359999999</v>
      </c>
      <c r="O162">
        <v>2626.029117</v>
      </c>
      <c r="P162">
        <v>3047.5770000000002</v>
      </c>
      <c r="Q162">
        <v>242.535</v>
      </c>
      <c r="R162">
        <v>2805.0419999999999</v>
      </c>
      <c r="BK162">
        <v>17.937770860000001</v>
      </c>
      <c r="BL162">
        <v>14.348535999999999</v>
      </c>
      <c r="BM162">
        <v>1.351665664</v>
      </c>
      <c r="BN162">
        <v>0.3077106</v>
      </c>
    </row>
    <row r="163" spans="1:66" x14ac:dyDescent="0.2">
      <c r="A163" t="s">
        <v>241</v>
      </c>
      <c r="B163">
        <v>14</v>
      </c>
      <c r="C163">
        <v>1</v>
      </c>
      <c r="D163" t="s">
        <v>76</v>
      </c>
      <c r="E163">
        <v>0</v>
      </c>
      <c r="F163">
        <v>0.48699999999999999</v>
      </c>
      <c r="G163" t="s">
        <v>74</v>
      </c>
      <c r="H163" t="s">
        <v>74</v>
      </c>
      <c r="I163" t="s">
        <v>74</v>
      </c>
      <c r="J163">
        <v>31.7</v>
      </c>
      <c r="K163" t="s">
        <v>74</v>
      </c>
      <c r="L163" t="s">
        <v>74</v>
      </c>
      <c r="BK163">
        <v>16.464521340000001</v>
      </c>
      <c r="BL163">
        <v>8.8258279999999996</v>
      </c>
      <c r="BM163">
        <v>0.33906995200000001</v>
      </c>
      <c r="BN163">
        <v>0.22370145</v>
      </c>
    </row>
    <row r="164" spans="1:66" x14ac:dyDescent="0.2">
      <c r="A164" t="s">
        <v>245</v>
      </c>
      <c r="B164">
        <v>14</v>
      </c>
      <c r="C164">
        <v>1</v>
      </c>
      <c r="D164" t="s">
        <v>121</v>
      </c>
      <c r="E164">
        <v>0</v>
      </c>
      <c r="F164">
        <v>0.48199999999999998</v>
      </c>
      <c r="G164" t="s">
        <v>74</v>
      </c>
      <c r="H164" t="s">
        <v>74</v>
      </c>
      <c r="I164" t="s">
        <v>74</v>
      </c>
      <c r="J164">
        <v>33.799999999999997</v>
      </c>
      <c r="K164" t="s">
        <v>74</v>
      </c>
      <c r="L164" t="s">
        <v>74</v>
      </c>
      <c r="M164">
        <v>3955.299438</v>
      </c>
      <c r="N164">
        <v>715.36804559999996</v>
      </c>
      <c r="O164">
        <v>3239.9313929999998</v>
      </c>
      <c r="P164">
        <v>4258.7520000000004</v>
      </c>
      <c r="Q164">
        <v>738.67</v>
      </c>
      <c r="R164">
        <v>3520.0819999999999</v>
      </c>
    </row>
    <row r="165" spans="1:66" x14ac:dyDescent="0.2">
      <c r="A165" t="s">
        <v>247</v>
      </c>
      <c r="B165">
        <v>14</v>
      </c>
      <c r="C165">
        <v>1</v>
      </c>
      <c r="D165" t="s">
        <v>121</v>
      </c>
      <c r="E165">
        <v>0</v>
      </c>
      <c r="F165">
        <v>0.50900000000000001</v>
      </c>
      <c r="G165" t="s">
        <v>74</v>
      </c>
      <c r="H165" t="s">
        <v>74</v>
      </c>
      <c r="I165" t="s">
        <v>74</v>
      </c>
      <c r="J165">
        <v>29.5</v>
      </c>
      <c r="K165" t="s">
        <v>74</v>
      </c>
      <c r="L165" t="s">
        <v>74</v>
      </c>
      <c r="S165">
        <v>153.18555069999999</v>
      </c>
      <c r="T165">
        <v>0.27855467099999998</v>
      </c>
      <c r="AK165">
        <v>1247209735</v>
      </c>
      <c r="AL165">
        <v>1140056813</v>
      </c>
      <c r="AM165">
        <v>0.38599393399999998</v>
      </c>
      <c r="AN165">
        <v>0</v>
      </c>
      <c r="AO165">
        <v>0</v>
      </c>
      <c r="AP165">
        <v>1.7010935599999999</v>
      </c>
      <c r="AQ165">
        <v>0</v>
      </c>
      <c r="AR165">
        <v>0</v>
      </c>
      <c r="AS165">
        <v>0</v>
      </c>
      <c r="AT165">
        <v>0</v>
      </c>
      <c r="AU165">
        <v>0</v>
      </c>
      <c r="AV165" s="1">
        <v>735000000</v>
      </c>
      <c r="AW165">
        <v>1.2426991E-2</v>
      </c>
      <c r="AX165">
        <v>0.64620355399999996</v>
      </c>
      <c r="AY165">
        <v>0</v>
      </c>
      <c r="AZ165">
        <v>647908360</v>
      </c>
      <c r="BA165">
        <v>2.7502749999999999E-2</v>
      </c>
      <c r="BB165">
        <v>1.430143014</v>
      </c>
      <c r="BC165">
        <v>0</v>
      </c>
      <c r="BD165">
        <v>826735392</v>
      </c>
      <c r="BE165">
        <v>21.630503990000001</v>
      </c>
      <c r="BF165">
        <v>0</v>
      </c>
      <c r="BG165">
        <v>0</v>
      </c>
      <c r="BH165">
        <v>0</v>
      </c>
    </row>
    <row r="166" spans="1:66" x14ac:dyDescent="0.2">
      <c r="A166" t="s">
        <v>248</v>
      </c>
      <c r="B166">
        <v>14</v>
      </c>
      <c r="C166">
        <v>1</v>
      </c>
      <c r="D166" t="s">
        <v>76</v>
      </c>
      <c r="E166">
        <v>0</v>
      </c>
      <c r="F166">
        <v>0.49099999999999999</v>
      </c>
      <c r="G166" t="s">
        <v>74</v>
      </c>
      <c r="H166" t="s">
        <v>74</v>
      </c>
      <c r="I166" t="s">
        <v>74</v>
      </c>
      <c r="J166">
        <v>52.7</v>
      </c>
      <c r="K166" t="s">
        <v>74</v>
      </c>
      <c r="L166" t="s">
        <v>74</v>
      </c>
      <c r="M166">
        <v>2803.847589</v>
      </c>
      <c r="N166">
        <v>349.32666239999998</v>
      </c>
      <c r="O166">
        <v>2454.5209260000001</v>
      </c>
      <c r="P166">
        <v>3345.6750000000002</v>
      </c>
      <c r="Q166">
        <v>387.36500000000001</v>
      </c>
      <c r="R166">
        <v>2958.31</v>
      </c>
      <c r="U166">
        <v>931.98076189999995</v>
      </c>
      <c r="W166">
        <v>70.024363309999998</v>
      </c>
      <c r="X166">
        <v>2.6240000000000001</v>
      </c>
      <c r="Y166">
        <v>141.96799999999999</v>
      </c>
      <c r="Z166">
        <v>2.1724444439999999</v>
      </c>
      <c r="AA166">
        <v>124.8504444</v>
      </c>
      <c r="AB166">
        <v>84.506555559999995</v>
      </c>
      <c r="AD166">
        <v>12.83507812</v>
      </c>
      <c r="AE166">
        <v>1.5767500000000001</v>
      </c>
      <c r="AF166">
        <v>209.69225</v>
      </c>
      <c r="AG166">
        <v>1.2250000000000001</v>
      </c>
      <c r="AH166">
        <v>148.33875</v>
      </c>
      <c r="AI166">
        <v>92.725250000000003</v>
      </c>
    </row>
    <row r="167" spans="1:66" x14ac:dyDescent="0.2">
      <c r="A167" t="s">
        <v>232</v>
      </c>
      <c r="B167">
        <v>14</v>
      </c>
      <c r="C167">
        <v>1</v>
      </c>
      <c r="D167" t="s">
        <v>73</v>
      </c>
      <c r="E167">
        <v>0</v>
      </c>
      <c r="F167">
        <v>0.51800000000000002</v>
      </c>
      <c r="G167" t="s">
        <v>74</v>
      </c>
      <c r="H167" t="s">
        <v>74</v>
      </c>
      <c r="I167" t="s">
        <v>74</v>
      </c>
      <c r="J167">
        <v>48</v>
      </c>
      <c r="K167" t="s">
        <v>74</v>
      </c>
      <c r="L167" t="s">
        <v>74</v>
      </c>
      <c r="M167">
        <v>4177.784396</v>
      </c>
      <c r="N167">
        <v>567.19475030000001</v>
      </c>
      <c r="O167">
        <v>3501.5985009999999</v>
      </c>
      <c r="P167">
        <v>4198.5950000000003</v>
      </c>
      <c r="Q167">
        <v>617.524</v>
      </c>
      <c r="R167">
        <v>3581.0709999999999</v>
      </c>
      <c r="S167">
        <v>155.83233609999999</v>
      </c>
      <c r="T167">
        <v>2.9012180000000001E-3</v>
      </c>
      <c r="U167">
        <v>844.53529170000002</v>
      </c>
      <c r="W167">
        <v>59.268313579999997</v>
      </c>
      <c r="X167">
        <v>2.3438500000000002</v>
      </c>
      <c r="Y167">
        <v>171.04390000000001</v>
      </c>
      <c r="Z167">
        <v>4.3221999999999996</v>
      </c>
      <c r="AA167">
        <v>150.47114999999999</v>
      </c>
      <c r="AB167">
        <v>106.58045</v>
      </c>
      <c r="AD167">
        <v>13.25722878</v>
      </c>
      <c r="AE167">
        <v>1.73325</v>
      </c>
      <c r="AF167">
        <v>175.315</v>
      </c>
      <c r="AG167">
        <v>2.55925</v>
      </c>
      <c r="AH167">
        <v>165.38724999999999</v>
      </c>
      <c r="AI167">
        <v>110.67075</v>
      </c>
      <c r="AK167">
        <v>1035791113</v>
      </c>
      <c r="AL167">
        <v>1252395515</v>
      </c>
      <c r="AM167">
        <v>0.165786565</v>
      </c>
      <c r="AN167">
        <v>0</v>
      </c>
      <c r="AO167">
        <v>0</v>
      </c>
      <c r="AP167">
        <v>0.23551828</v>
      </c>
      <c r="AQ167">
        <v>0</v>
      </c>
      <c r="AR167">
        <v>0</v>
      </c>
      <c r="AS167">
        <v>0</v>
      </c>
      <c r="AT167">
        <v>0</v>
      </c>
      <c r="AU167">
        <v>0</v>
      </c>
      <c r="AV167" s="1">
        <v>1060000000</v>
      </c>
      <c r="AW167">
        <v>0</v>
      </c>
      <c r="AX167">
        <v>0.72796328499999996</v>
      </c>
      <c r="AY167">
        <v>0</v>
      </c>
      <c r="AZ167">
        <v>1008718535</v>
      </c>
      <c r="BA167">
        <v>0</v>
      </c>
      <c r="BB167">
        <v>1.291771974</v>
      </c>
      <c r="BC167">
        <v>0</v>
      </c>
      <c r="BD167">
        <v>1132134884</v>
      </c>
      <c r="BE167">
        <v>10.901205340000001</v>
      </c>
      <c r="BF167">
        <v>0</v>
      </c>
      <c r="BG167">
        <v>0</v>
      </c>
      <c r="BH167">
        <v>0</v>
      </c>
      <c r="BI167">
        <v>1.4353332999999999</v>
      </c>
      <c r="BJ167">
        <v>6.8633333299999997</v>
      </c>
    </row>
    <row r="168" spans="1:66" x14ac:dyDescent="0.2">
      <c r="A168" t="s">
        <v>235</v>
      </c>
      <c r="B168">
        <v>14</v>
      </c>
      <c r="C168">
        <v>1</v>
      </c>
      <c r="D168" t="s">
        <v>73</v>
      </c>
      <c r="E168">
        <v>0</v>
      </c>
      <c r="F168">
        <v>0.5</v>
      </c>
      <c r="G168" t="s">
        <v>74</v>
      </c>
      <c r="H168" t="s">
        <v>74</v>
      </c>
      <c r="I168" t="s">
        <v>74</v>
      </c>
      <c r="J168">
        <v>45</v>
      </c>
      <c r="K168" t="s">
        <v>74</v>
      </c>
      <c r="L168" t="s">
        <v>74</v>
      </c>
      <c r="M168">
        <v>4642.4557100000002</v>
      </c>
      <c r="N168">
        <v>749.00663740000005</v>
      </c>
      <c r="O168">
        <v>3762.0707689999999</v>
      </c>
      <c r="P168">
        <v>3558.0430000000001</v>
      </c>
      <c r="Q168">
        <v>522.11199999999997</v>
      </c>
      <c r="R168">
        <v>3035.931</v>
      </c>
      <c r="S168">
        <v>95.050338760000002</v>
      </c>
      <c r="T168">
        <v>8.3742400000000002E-4</v>
      </c>
      <c r="U168">
        <v>798.67812500000002</v>
      </c>
      <c r="W168" s="1">
        <v>63.2</v>
      </c>
      <c r="X168">
        <v>1.850727273</v>
      </c>
      <c r="Y168">
        <v>146.5830909</v>
      </c>
      <c r="Z168">
        <v>2.5230000000000001</v>
      </c>
      <c r="AA168">
        <v>109.04336360000001</v>
      </c>
      <c r="AB168">
        <v>72.155000000000001</v>
      </c>
      <c r="AD168" s="1">
        <v>12.3</v>
      </c>
      <c r="AE168">
        <v>1.5082</v>
      </c>
      <c r="AF168">
        <v>151.06880000000001</v>
      </c>
      <c r="AG168">
        <v>1.7806</v>
      </c>
      <c r="AH168">
        <v>104.8312</v>
      </c>
      <c r="AI168">
        <v>62.3842</v>
      </c>
      <c r="AK168">
        <v>952728810.39999998</v>
      </c>
      <c r="AL168">
        <v>931970012</v>
      </c>
      <c r="AM168">
        <v>0.78560856199999995</v>
      </c>
      <c r="AN168">
        <v>0</v>
      </c>
      <c r="AO168">
        <v>0</v>
      </c>
      <c r="AP168">
        <v>1.7323625410000001</v>
      </c>
      <c r="AQ168">
        <v>0</v>
      </c>
      <c r="AR168">
        <v>0</v>
      </c>
      <c r="AS168">
        <v>0</v>
      </c>
      <c r="AT168">
        <v>0</v>
      </c>
      <c r="AU168">
        <v>0</v>
      </c>
      <c r="AV168" s="1">
        <v>839000000</v>
      </c>
      <c r="AW168">
        <v>4.2220815000000002E-2</v>
      </c>
      <c r="AX168">
        <v>0.93941313100000001</v>
      </c>
      <c r="AY168">
        <v>4.2220815000000002E-2</v>
      </c>
      <c r="AZ168">
        <v>644314692</v>
      </c>
      <c r="BA168">
        <v>0.113830393</v>
      </c>
      <c r="BB168">
        <v>2.532726238</v>
      </c>
      <c r="BC168">
        <v>0.113830393</v>
      </c>
      <c r="BD168">
        <v>1033344315</v>
      </c>
      <c r="BE168">
        <v>37.64762795</v>
      </c>
      <c r="BF168">
        <v>0</v>
      </c>
      <c r="BG168">
        <v>0</v>
      </c>
      <c r="BH168">
        <v>0</v>
      </c>
      <c r="BI168">
        <v>1.5536667</v>
      </c>
      <c r="BJ168">
        <v>8.7926666699999991</v>
      </c>
    </row>
    <row r="169" spans="1:66" x14ac:dyDescent="0.2">
      <c r="A169" t="s">
        <v>236</v>
      </c>
      <c r="B169">
        <v>14</v>
      </c>
      <c r="C169">
        <v>1</v>
      </c>
      <c r="D169" t="s">
        <v>73</v>
      </c>
      <c r="E169">
        <v>0</v>
      </c>
      <c r="F169">
        <v>0.45200000000000001</v>
      </c>
      <c r="G169" t="s">
        <v>74</v>
      </c>
      <c r="H169" t="s">
        <v>74</v>
      </c>
      <c r="I169" t="s">
        <v>74</v>
      </c>
      <c r="J169">
        <v>43.1</v>
      </c>
      <c r="K169" t="s">
        <v>74</v>
      </c>
      <c r="L169" t="s">
        <v>74</v>
      </c>
      <c r="P169" t="s">
        <v>74</v>
      </c>
      <c r="BK169">
        <v>11.01282788</v>
      </c>
      <c r="BL169">
        <v>11.198572</v>
      </c>
      <c r="BM169">
        <v>0.23006259200000001</v>
      </c>
      <c r="BN169">
        <v>0.5321496</v>
      </c>
    </row>
    <row r="170" spans="1:66" x14ac:dyDescent="0.2">
      <c r="A170" t="s">
        <v>237</v>
      </c>
      <c r="B170">
        <v>14</v>
      </c>
      <c r="C170">
        <v>1</v>
      </c>
      <c r="D170" t="s">
        <v>73</v>
      </c>
      <c r="E170">
        <v>0</v>
      </c>
      <c r="F170">
        <v>0.46899999999999997</v>
      </c>
      <c r="G170" t="s">
        <v>74</v>
      </c>
      <c r="H170" t="s">
        <v>74</v>
      </c>
      <c r="I170" t="s">
        <v>74</v>
      </c>
      <c r="J170">
        <v>48.7</v>
      </c>
      <c r="K170" t="s">
        <v>74</v>
      </c>
      <c r="L170" t="s">
        <v>74</v>
      </c>
      <c r="M170">
        <v>3948.5129919999999</v>
      </c>
      <c r="N170">
        <v>628.30436550000002</v>
      </c>
      <c r="O170">
        <v>3320.2086260000001</v>
      </c>
      <c r="P170">
        <v>3391.8919999999998</v>
      </c>
      <c r="Q170">
        <v>383.15800000000002</v>
      </c>
      <c r="R170">
        <v>3008.7339999999999</v>
      </c>
      <c r="BK170">
        <v>10.348241760000001</v>
      </c>
      <c r="BL170">
        <v>9.5250920000000008</v>
      </c>
      <c r="BM170">
        <v>0.23006259200000001</v>
      </c>
      <c r="BN170">
        <v>6.7110014999999995E-2</v>
      </c>
    </row>
    <row r="171" spans="1:66" x14ac:dyDescent="0.2">
      <c r="A171" t="s">
        <v>238</v>
      </c>
      <c r="B171">
        <v>14</v>
      </c>
      <c r="C171">
        <v>1</v>
      </c>
      <c r="D171" t="s">
        <v>73</v>
      </c>
      <c r="E171">
        <v>0</v>
      </c>
      <c r="F171">
        <v>0.502</v>
      </c>
      <c r="G171" t="s">
        <v>74</v>
      </c>
      <c r="H171" t="s">
        <v>74</v>
      </c>
      <c r="I171" t="s">
        <v>74</v>
      </c>
      <c r="J171">
        <v>53.1</v>
      </c>
      <c r="K171" t="s">
        <v>74</v>
      </c>
      <c r="L171" t="s">
        <v>74</v>
      </c>
      <c r="M171">
        <v>4068.155557</v>
      </c>
      <c r="N171">
        <v>633.03005719999999</v>
      </c>
      <c r="O171">
        <v>3435.1255000000001</v>
      </c>
      <c r="P171">
        <v>3772.6170000000002</v>
      </c>
      <c r="Q171">
        <v>280.85500000000002</v>
      </c>
      <c r="R171">
        <v>3491.7620000000002</v>
      </c>
      <c r="BK171">
        <v>21.448462889999998</v>
      </c>
      <c r="BL171">
        <v>8.2026880000000002</v>
      </c>
      <c r="BM171">
        <v>1.1827783679999999</v>
      </c>
      <c r="BN171">
        <v>0.44230140000000001</v>
      </c>
    </row>
    <row r="172" spans="1:66" x14ac:dyDescent="0.2">
      <c r="A172" t="s">
        <v>240</v>
      </c>
      <c r="B172">
        <v>14</v>
      </c>
      <c r="C172">
        <v>1</v>
      </c>
      <c r="D172" t="s">
        <v>73</v>
      </c>
      <c r="E172">
        <v>0</v>
      </c>
      <c r="F172">
        <v>0.45500000000000002</v>
      </c>
      <c r="G172" t="s">
        <v>74</v>
      </c>
      <c r="H172" t="s">
        <v>74</v>
      </c>
      <c r="I172" t="s">
        <v>74</v>
      </c>
      <c r="J172">
        <v>46.4</v>
      </c>
      <c r="K172" t="s">
        <v>74</v>
      </c>
      <c r="L172" t="s">
        <v>74</v>
      </c>
      <c r="M172">
        <v>3735.9108259999998</v>
      </c>
      <c r="N172">
        <v>454.66701519999998</v>
      </c>
      <c r="O172">
        <v>3281.2438109999998</v>
      </c>
      <c r="P172">
        <v>3579.79</v>
      </c>
      <c r="Q172">
        <v>526.50900000000001</v>
      </c>
      <c r="R172">
        <v>3053.28</v>
      </c>
      <c r="BK172">
        <v>11.68443894</v>
      </c>
      <c r="BL172">
        <v>6.6615080000000004</v>
      </c>
      <c r="BM172">
        <v>0.47126722599999998</v>
      </c>
      <c r="BN172">
        <v>0.2965044</v>
      </c>
    </row>
    <row r="173" spans="1:66" x14ac:dyDescent="0.2">
      <c r="A173" t="s">
        <v>242</v>
      </c>
      <c r="B173">
        <v>14</v>
      </c>
      <c r="C173">
        <v>1</v>
      </c>
      <c r="D173" t="s">
        <v>73</v>
      </c>
      <c r="E173">
        <v>0</v>
      </c>
      <c r="F173">
        <v>0.504</v>
      </c>
      <c r="G173" t="s">
        <v>74</v>
      </c>
      <c r="H173" t="s">
        <v>74</v>
      </c>
      <c r="I173" t="s">
        <v>74</v>
      </c>
      <c r="J173">
        <v>34</v>
      </c>
      <c r="K173" t="s">
        <v>74</v>
      </c>
      <c r="L173" t="s">
        <v>74</v>
      </c>
      <c r="AK173">
        <v>651524304</v>
      </c>
      <c r="AL173">
        <v>882998965.70000005</v>
      </c>
      <c r="AM173">
        <v>0.26251117099999999</v>
      </c>
      <c r="AN173">
        <v>0</v>
      </c>
      <c r="AO173">
        <v>0</v>
      </c>
      <c r="AP173">
        <v>1.7644802449999999</v>
      </c>
      <c r="AQ173">
        <v>0</v>
      </c>
      <c r="AR173">
        <v>0</v>
      </c>
      <c r="AS173">
        <v>0</v>
      </c>
      <c r="AT173">
        <v>0</v>
      </c>
      <c r="AU173">
        <v>0</v>
      </c>
      <c r="AV173" s="1">
        <v>802000000</v>
      </c>
      <c r="AW173">
        <v>0</v>
      </c>
      <c r="AX173">
        <v>0.88066139499999996</v>
      </c>
      <c r="AY173">
        <v>0</v>
      </c>
      <c r="AZ173">
        <v>641080723.5</v>
      </c>
      <c r="BA173">
        <v>0</v>
      </c>
      <c r="BB173">
        <v>1.8462697809999999</v>
      </c>
      <c r="BC173">
        <v>0</v>
      </c>
      <c r="BD173">
        <v>948733317.60000002</v>
      </c>
      <c r="BE173">
        <v>32.427721089999999</v>
      </c>
      <c r="BF173">
        <v>0</v>
      </c>
      <c r="BG173">
        <v>0</v>
      </c>
      <c r="BH173">
        <v>0</v>
      </c>
      <c r="BK173">
        <v>21.167432000000002</v>
      </c>
      <c r="BL173">
        <v>0.24013367999999999</v>
      </c>
      <c r="BM173">
        <v>0.25299660800000001</v>
      </c>
      <c r="BN173">
        <v>0</v>
      </c>
    </row>
    <row r="174" spans="1:66" x14ac:dyDescent="0.2">
      <c r="A174" t="s">
        <v>243</v>
      </c>
      <c r="B174">
        <v>14</v>
      </c>
      <c r="C174">
        <v>1</v>
      </c>
      <c r="D174" t="s">
        <v>73</v>
      </c>
      <c r="E174">
        <v>0</v>
      </c>
      <c r="F174">
        <v>0.501</v>
      </c>
      <c r="G174" t="s">
        <v>74</v>
      </c>
      <c r="H174" t="s">
        <v>74</v>
      </c>
      <c r="I174" t="s">
        <v>74</v>
      </c>
      <c r="J174">
        <v>37.6</v>
      </c>
      <c r="K174" t="s">
        <v>74</v>
      </c>
      <c r="L174" t="s">
        <v>74</v>
      </c>
      <c r="M174">
        <v>5487.7138649999997</v>
      </c>
      <c r="N174">
        <v>675.296289</v>
      </c>
      <c r="O174">
        <v>4812.4175759999998</v>
      </c>
      <c r="P174">
        <v>6454.71</v>
      </c>
      <c r="Q174">
        <v>1120.5940000000001</v>
      </c>
      <c r="R174">
        <v>5334.1170000000002</v>
      </c>
      <c r="S174">
        <v>212.73739620000001</v>
      </c>
      <c r="T174">
        <v>1.9728530000000001E-3</v>
      </c>
      <c r="AK174">
        <v>693895114.20000005</v>
      </c>
      <c r="AL174">
        <v>1045334334</v>
      </c>
      <c r="AM174">
        <v>0.40668775400000001</v>
      </c>
      <c r="AN174">
        <v>0</v>
      </c>
      <c r="AO174">
        <v>0</v>
      </c>
      <c r="AP174">
        <v>0.96385542199999996</v>
      </c>
      <c r="AQ174">
        <v>0</v>
      </c>
      <c r="AR174">
        <v>0</v>
      </c>
      <c r="AS174">
        <v>0</v>
      </c>
      <c r="AT174">
        <v>0</v>
      </c>
      <c r="AU174">
        <v>0</v>
      </c>
      <c r="AV174" s="1">
        <v>841000000</v>
      </c>
      <c r="AW174">
        <v>0</v>
      </c>
      <c r="AX174">
        <v>0.44961650399999997</v>
      </c>
      <c r="AY174">
        <v>0</v>
      </c>
      <c r="AZ174">
        <v>602676087.10000002</v>
      </c>
      <c r="BA174">
        <v>0</v>
      </c>
      <c r="BB174">
        <v>0</v>
      </c>
      <c r="BC174">
        <v>0</v>
      </c>
      <c r="BD174">
        <v>976088119.39999998</v>
      </c>
      <c r="BE174">
        <v>38.255975550000002</v>
      </c>
      <c r="BF174">
        <v>0</v>
      </c>
      <c r="BG174">
        <v>0</v>
      </c>
      <c r="BH174">
        <v>0</v>
      </c>
    </row>
    <row r="175" spans="1:66" x14ac:dyDescent="0.2">
      <c r="A175" t="s">
        <v>244</v>
      </c>
      <c r="B175">
        <v>14</v>
      </c>
      <c r="C175">
        <v>1</v>
      </c>
      <c r="D175" t="s">
        <v>73</v>
      </c>
      <c r="E175">
        <v>0</v>
      </c>
      <c r="F175">
        <v>0.51</v>
      </c>
      <c r="G175" t="s">
        <v>74</v>
      </c>
      <c r="H175" t="s">
        <v>74</v>
      </c>
      <c r="I175" t="s">
        <v>74</v>
      </c>
      <c r="J175">
        <v>33.299999999999997</v>
      </c>
      <c r="K175" t="s">
        <v>74</v>
      </c>
      <c r="L175" t="s">
        <v>74</v>
      </c>
      <c r="S175">
        <v>179.27358889999999</v>
      </c>
      <c r="T175">
        <v>0.204736214</v>
      </c>
    </row>
    <row r="176" spans="1:66" x14ac:dyDescent="0.2">
      <c r="A176" t="s">
        <v>246</v>
      </c>
      <c r="B176">
        <v>14</v>
      </c>
      <c r="C176">
        <v>1</v>
      </c>
      <c r="D176" t="s">
        <v>73</v>
      </c>
      <c r="E176">
        <v>0</v>
      </c>
      <c r="F176">
        <v>0.48599999999999999</v>
      </c>
      <c r="G176" t="s">
        <v>74</v>
      </c>
      <c r="H176" t="s">
        <v>74</v>
      </c>
      <c r="I176" t="s">
        <v>74</v>
      </c>
      <c r="J176">
        <v>49.4</v>
      </c>
      <c r="K176" t="s">
        <v>74</v>
      </c>
      <c r="L176" t="s">
        <v>74</v>
      </c>
      <c r="M176">
        <v>6280.8955560000004</v>
      </c>
      <c r="N176">
        <v>1617.7234699999999</v>
      </c>
      <c r="O176">
        <v>4625.3883910000004</v>
      </c>
      <c r="P176">
        <v>3845.4490000000001</v>
      </c>
      <c r="Q176">
        <v>295.73599999999999</v>
      </c>
      <c r="R176">
        <v>3549.7130000000002</v>
      </c>
    </row>
    <row r="177" spans="1:66" x14ac:dyDescent="0.2">
      <c r="A177" t="s">
        <v>249</v>
      </c>
      <c r="B177">
        <v>14</v>
      </c>
      <c r="C177">
        <v>1</v>
      </c>
      <c r="D177" t="s">
        <v>76</v>
      </c>
      <c r="E177">
        <v>1</v>
      </c>
      <c r="F177">
        <v>0.501</v>
      </c>
      <c r="G177" t="s">
        <v>74</v>
      </c>
      <c r="H177" t="s">
        <v>74</v>
      </c>
      <c r="I177" t="s">
        <v>74</v>
      </c>
      <c r="J177">
        <v>54.1</v>
      </c>
      <c r="K177" t="s">
        <v>74</v>
      </c>
      <c r="L177" t="s">
        <v>74</v>
      </c>
      <c r="M177">
        <v>3837.3299099999999</v>
      </c>
      <c r="N177">
        <v>411.85632939999999</v>
      </c>
      <c r="O177">
        <v>3390.140343</v>
      </c>
      <c r="P177">
        <v>3317.93</v>
      </c>
      <c r="Q177">
        <v>376.32600000000002</v>
      </c>
      <c r="R177">
        <v>2941.6039999999998</v>
      </c>
      <c r="U177">
        <v>803.41722219999997</v>
      </c>
      <c r="W177">
        <v>63.459329169999997</v>
      </c>
      <c r="X177">
        <v>2.6030000000000002</v>
      </c>
      <c r="Y177">
        <v>157.86588889999999</v>
      </c>
      <c r="Z177">
        <v>2.9453333330000002</v>
      </c>
      <c r="AA177">
        <v>124.7044444</v>
      </c>
      <c r="AB177">
        <v>92.348555559999994</v>
      </c>
      <c r="AD177">
        <v>11.036457779999999</v>
      </c>
      <c r="AE177">
        <v>1.9005000000000001</v>
      </c>
      <c r="AF177">
        <v>193.91524999999999</v>
      </c>
      <c r="AG177">
        <v>0.75124999999999997</v>
      </c>
      <c r="AH177">
        <v>78.219499999999996</v>
      </c>
      <c r="AI177">
        <v>48.694499999999998</v>
      </c>
      <c r="AK177">
        <v>712991323.89999998</v>
      </c>
      <c r="AL177">
        <v>858044524.70000005</v>
      </c>
      <c r="AM177">
        <v>1.536064114</v>
      </c>
      <c r="AN177">
        <v>0</v>
      </c>
      <c r="AO177">
        <v>0</v>
      </c>
      <c r="AP177">
        <v>1.9597</v>
      </c>
      <c r="AQ177">
        <v>0</v>
      </c>
      <c r="AR177">
        <v>0</v>
      </c>
      <c r="AS177">
        <v>0</v>
      </c>
      <c r="AT177">
        <v>0</v>
      </c>
      <c r="AU177">
        <v>0</v>
      </c>
      <c r="AV177" s="1">
        <v>954000000</v>
      </c>
      <c r="AW177">
        <v>0.12027014499999999</v>
      </c>
      <c r="AX177">
        <v>1.7485428810000001</v>
      </c>
      <c r="AY177">
        <v>0.12027014499999999</v>
      </c>
      <c r="AZ177">
        <v>689817875.89999998</v>
      </c>
      <c r="BA177">
        <v>0.49542682900000001</v>
      </c>
      <c r="BB177">
        <v>7.2027439019999999</v>
      </c>
      <c r="BC177">
        <v>0.49542682900000001</v>
      </c>
      <c r="BD177">
        <v>1090558488</v>
      </c>
      <c r="BE177">
        <v>36.746365910000002</v>
      </c>
      <c r="BF177">
        <v>0</v>
      </c>
      <c r="BG177">
        <v>0</v>
      </c>
      <c r="BH177">
        <v>0</v>
      </c>
      <c r="BI177">
        <v>1.5873333000000001</v>
      </c>
      <c r="BJ177">
        <v>7.7850000000000001</v>
      </c>
      <c r="BK177">
        <v>3.713301521</v>
      </c>
      <c r="BL177">
        <v>1.0111276</v>
      </c>
      <c r="BM177">
        <v>0.80581590999999997</v>
      </c>
      <c r="BN177">
        <v>0</v>
      </c>
    </row>
    <row r="178" spans="1:66" x14ac:dyDescent="0.2">
      <c r="A178" t="s">
        <v>250</v>
      </c>
      <c r="B178">
        <v>14</v>
      </c>
      <c r="C178">
        <v>1</v>
      </c>
      <c r="D178" t="s">
        <v>76</v>
      </c>
      <c r="E178">
        <v>1</v>
      </c>
      <c r="F178">
        <v>0.54700000000000004</v>
      </c>
      <c r="G178" t="s">
        <v>74</v>
      </c>
      <c r="H178" t="s">
        <v>74</v>
      </c>
      <c r="I178" t="s">
        <v>74</v>
      </c>
      <c r="J178">
        <v>31.5</v>
      </c>
      <c r="K178" t="s">
        <v>74</v>
      </c>
      <c r="L178" t="s">
        <v>74</v>
      </c>
      <c r="U178">
        <v>799.33580949999998</v>
      </c>
      <c r="W178">
        <v>47.963603659999997</v>
      </c>
      <c r="X178">
        <v>2.7602222219999999</v>
      </c>
      <c r="Y178">
        <v>177.51977780000001</v>
      </c>
      <c r="Z178">
        <v>4.9246666670000003</v>
      </c>
      <c r="AA178">
        <v>140.89855560000001</v>
      </c>
      <c r="AB178">
        <v>104.5804444</v>
      </c>
      <c r="AD178">
        <v>10.174287919999999</v>
      </c>
      <c r="AE178">
        <v>3.4237500000000001</v>
      </c>
      <c r="AF178">
        <v>212.86600000000001</v>
      </c>
      <c r="AG178">
        <v>4.6612499999999999</v>
      </c>
      <c r="AH178">
        <v>163.54275000000001</v>
      </c>
      <c r="AI178">
        <v>98.1815</v>
      </c>
      <c r="BK178">
        <v>10.92249121</v>
      </c>
      <c r="BL178">
        <v>2.1022112000000002</v>
      </c>
      <c r="BM178">
        <v>1.8298275999999999E-2</v>
      </c>
      <c r="BN178">
        <v>0.33012734999999999</v>
      </c>
    </row>
    <row r="179" spans="1:66" x14ac:dyDescent="0.2">
      <c r="A179" t="s">
        <v>253</v>
      </c>
      <c r="B179">
        <v>14</v>
      </c>
      <c r="C179">
        <v>1</v>
      </c>
      <c r="D179" t="s">
        <v>76</v>
      </c>
      <c r="E179">
        <v>1</v>
      </c>
      <c r="F179">
        <v>0.51300000000000001</v>
      </c>
      <c r="G179" t="s">
        <v>74</v>
      </c>
      <c r="H179" t="s">
        <v>74</v>
      </c>
      <c r="I179" t="s">
        <v>74</v>
      </c>
      <c r="J179">
        <v>34.200000000000003</v>
      </c>
      <c r="K179" t="s">
        <v>74</v>
      </c>
      <c r="L179" t="s">
        <v>74</v>
      </c>
      <c r="P179" t="s">
        <v>74</v>
      </c>
      <c r="S179">
        <v>177.31768450000001</v>
      </c>
      <c r="T179">
        <v>2.9852329999999999E-3</v>
      </c>
      <c r="U179">
        <v>747.90961900000002</v>
      </c>
      <c r="W179" s="1">
        <v>92.3</v>
      </c>
      <c r="X179">
        <v>2.8262999999999998</v>
      </c>
      <c r="Y179">
        <v>225.8091</v>
      </c>
      <c r="Z179">
        <v>2.1973750000000001</v>
      </c>
      <c r="AA179">
        <v>126.420625</v>
      </c>
      <c r="AB179">
        <v>85.817750000000004</v>
      </c>
      <c r="AD179" s="1">
        <v>11.8</v>
      </c>
      <c r="AE179">
        <v>1.7063999999999999</v>
      </c>
      <c r="AF179">
        <v>215.10820000000001</v>
      </c>
      <c r="AG179">
        <v>1.577</v>
      </c>
      <c r="AH179">
        <v>125.50539999999999</v>
      </c>
      <c r="AI179">
        <v>72.239199999999997</v>
      </c>
      <c r="AK179">
        <v>1005491340</v>
      </c>
      <c r="AL179">
        <v>1153731855</v>
      </c>
      <c r="AM179">
        <v>0.11276499800000001</v>
      </c>
      <c r="AN179">
        <v>0</v>
      </c>
      <c r="AO179">
        <v>0</v>
      </c>
      <c r="AP179">
        <v>0.39879999999999999</v>
      </c>
      <c r="AQ179">
        <v>0</v>
      </c>
      <c r="AR179">
        <v>0</v>
      </c>
      <c r="AS179">
        <v>0</v>
      </c>
      <c r="AT179">
        <v>0</v>
      </c>
      <c r="AU179">
        <v>0</v>
      </c>
      <c r="AV179" s="1">
        <v>935000000</v>
      </c>
      <c r="AW179">
        <v>0</v>
      </c>
      <c r="AX179">
        <v>1.538461538</v>
      </c>
      <c r="AY179">
        <v>0</v>
      </c>
      <c r="AZ179">
        <v>840578444.20000005</v>
      </c>
      <c r="BA179">
        <v>0</v>
      </c>
      <c r="BB179">
        <v>2.8232405890000001</v>
      </c>
      <c r="BC179">
        <v>0</v>
      </c>
      <c r="BD179">
        <v>1079507976</v>
      </c>
      <c r="BE179">
        <v>22.133188149999999</v>
      </c>
      <c r="BF179">
        <v>0</v>
      </c>
      <c r="BG179">
        <v>0</v>
      </c>
      <c r="BH179">
        <v>0</v>
      </c>
      <c r="BI179">
        <v>1.617</v>
      </c>
      <c r="BJ179">
        <v>8.3409999999999993</v>
      </c>
    </row>
    <row r="180" spans="1:66" x14ac:dyDescent="0.2">
      <c r="A180" t="s">
        <v>255</v>
      </c>
      <c r="B180">
        <v>14</v>
      </c>
      <c r="C180">
        <v>1</v>
      </c>
      <c r="D180" t="s">
        <v>76</v>
      </c>
      <c r="E180">
        <v>1</v>
      </c>
      <c r="F180">
        <v>0.48299999999999998</v>
      </c>
      <c r="G180" t="s">
        <v>74</v>
      </c>
      <c r="H180" t="s">
        <v>74</v>
      </c>
      <c r="I180" t="s">
        <v>74</v>
      </c>
      <c r="J180">
        <v>54.8</v>
      </c>
      <c r="K180" t="s">
        <v>74</v>
      </c>
      <c r="L180" t="s">
        <v>74</v>
      </c>
      <c r="M180">
        <v>3510.3100290000002</v>
      </c>
      <c r="N180">
        <v>408.74151260000002</v>
      </c>
      <c r="O180">
        <v>3101.5685170000002</v>
      </c>
      <c r="P180">
        <v>2503.261</v>
      </c>
      <c r="Q180">
        <v>405.995</v>
      </c>
      <c r="R180">
        <v>2097.2660000000001</v>
      </c>
      <c r="BK180">
        <v>9.7742019580000008</v>
      </c>
      <c r="BL180">
        <v>9.4790960000000002</v>
      </c>
      <c r="BM180">
        <v>0.14413066199999999</v>
      </c>
      <c r="BN180">
        <v>0</v>
      </c>
    </row>
    <row r="181" spans="1:66" x14ac:dyDescent="0.2">
      <c r="A181" t="s">
        <v>256</v>
      </c>
      <c r="B181">
        <v>14</v>
      </c>
      <c r="C181">
        <v>1</v>
      </c>
      <c r="D181" t="s">
        <v>76</v>
      </c>
      <c r="E181">
        <v>1</v>
      </c>
      <c r="F181">
        <v>0.50600000000000001</v>
      </c>
      <c r="G181" t="s">
        <v>74</v>
      </c>
      <c r="H181" t="s">
        <v>74</v>
      </c>
      <c r="I181" t="s">
        <v>74</v>
      </c>
      <c r="J181">
        <v>33.700000000000003</v>
      </c>
      <c r="K181" t="s">
        <v>74</v>
      </c>
      <c r="L181" t="s">
        <v>74</v>
      </c>
    </row>
    <row r="182" spans="1:66" x14ac:dyDescent="0.2">
      <c r="A182" t="s">
        <v>257</v>
      </c>
      <c r="B182">
        <v>14</v>
      </c>
      <c r="C182">
        <v>1</v>
      </c>
      <c r="D182" t="s">
        <v>76</v>
      </c>
      <c r="E182">
        <v>1</v>
      </c>
      <c r="F182">
        <v>0.46800000000000003</v>
      </c>
      <c r="G182" t="s">
        <v>74</v>
      </c>
      <c r="H182" t="s">
        <v>74</v>
      </c>
      <c r="I182" t="s">
        <v>74</v>
      </c>
      <c r="J182">
        <v>32.5</v>
      </c>
      <c r="K182" t="s">
        <v>74</v>
      </c>
      <c r="L182" t="s">
        <v>74</v>
      </c>
      <c r="M182">
        <v>4141.7315749999998</v>
      </c>
      <c r="N182">
        <v>582.91141560000005</v>
      </c>
      <c r="O182">
        <v>3558.8201589999999</v>
      </c>
      <c r="P182">
        <v>3636.404</v>
      </c>
      <c r="Q182">
        <v>384.82100000000003</v>
      </c>
      <c r="R182">
        <v>3251.5830000000001</v>
      </c>
      <c r="S182">
        <v>156.95243809999999</v>
      </c>
      <c r="T182">
        <v>0.16774535300000001</v>
      </c>
    </row>
    <row r="183" spans="1:66" x14ac:dyDescent="0.2">
      <c r="A183" t="s">
        <v>251</v>
      </c>
      <c r="B183">
        <v>14</v>
      </c>
      <c r="C183">
        <v>1</v>
      </c>
      <c r="D183" t="s">
        <v>73</v>
      </c>
      <c r="E183">
        <v>1</v>
      </c>
      <c r="F183">
        <v>0.48</v>
      </c>
      <c r="G183" t="s">
        <v>74</v>
      </c>
      <c r="H183" t="s">
        <v>74</v>
      </c>
      <c r="I183" t="s">
        <v>74</v>
      </c>
      <c r="J183">
        <v>50.6</v>
      </c>
      <c r="K183" t="s">
        <v>74</v>
      </c>
      <c r="L183" t="s">
        <v>74</v>
      </c>
      <c r="M183">
        <v>4568.3407630000002</v>
      </c>
      <c r="N183">
        <v>642.38517130000002</v>
      </c>
      <c r="O183">
        <v>3925.9555919999998</v>
      </c>
      <c r="P183">
        <v>3859.23</v>
      </c>
      <c r="Q183">
        <v>978.67499999999995</v>
      </c>
      <c r="R183">
        <v>2880.5549999999998</v>
      </c>
      <c r="S183">
        <v>188.0090233</v>
      </c>
      <c r="T183">
        <v>2.674156E-3</v>
      </c>
      <c r="U183">
        <v>866.40083330000004</v>
      </c>
      <c r="W183">
        <v>62.468962560000001</v>
      </c>
      <c r="X183">
        <v>1.757555556</v>
      </c>
      <c r="Y183">
        <v>153.5912222</v>
      </c>
      <c r="Z183">
        <v>2.8024444439999998</v>
      </c>
      <c r="AA183">
        <v>160.51711109999999</v>
      </c>
      <c r="AB183">
        <v>110.7982222</v>
      </c>
      <c r="AD183">
        <v>11.00486735</v>
      </c>
      <c r="AE183">
        <v>1.07575</v>
      </c>
      <c r="AF183">
        <v>155.821</v>
      </c>
      <c r="AG183">
        <v>1.9135</v>
      </c>
      <c r="AH183">
        <v>160.28725</v>
      </c>
      <c r="AI183">
        <v>94.53725</v>
      </c>
      <c r="AK183">
        <v>904397490.10000002</v>
      </c>
      <c r="AL183">
        <v>1160473344</v>
      </c>
      <c r="AM183">
        <v>1.1434511430000001</v>
      </c>
      <c r="AN183">
        <v>0</v>
      </c>
      <c r="AO183">
        <v>0</v>
      </c>
      <c r="AP183">
        <v>2.1389999999999998</v>
      </c>
      <c r="AQ183">
        <v>0</v>
      </c>
      <c r="AR183">
        <v>0</v>
      </c>
      <c r="AS183">
        <v>0</v>
      </c>
      <c r="AT183">
        <v>0</v>
      </c>
      <c r="AU183">
        <v>0</v>
      </c>
      <c r="AV183" s="1">
        <v>1010000000</v>
      </c>
      <c r="AW183">
        <v>0.217212194</v>
      </c>
      <c r="AX183">
        <v>0.89131900200000003</v>
      </c>
      <c r="AY183">
        <v>0.10486105900000001</v>
      </c>
      <c r="AZ183">
        <v>694364294.39999998</v>
      </c>
      <c r="BA183">
        <v>0.63411540899999996</v>
      </c>
      <c r="BB183">
        <v>3.7729866840000001</v>
      </c>
      <c r="BC183">
        <v>0.44388078600000003</v>
      </c>
      <c r="BD183">
        <v>1180874256</v>
      </c>
      <c r="BE183">
        <v>41.199133510000003</v>
      </c>
      <c r="BF183">
        <v>8.8261252999999998E-2</v>
      </c>
      <c r="BG183">
        <v>0</v>
      </c>
      <c r="BH183">
        <v>0</v>
      </c>
      <c r="BI183">
        <v>1.2226667</v>
      </c>
      <c r="BJ183">
        <v>4.6763333300000003</v>
      </c>
    </row>
    <row r="184" spans="1:66" x14ac:dyDescent="0.2">
      <c r="A184" t="s">
        <v>252</v>
      </c>
      <c r="B184">
        <v>14</v>
      </c>
      <c r="C184">
        <v>1</v>
      </c>
      <c r="D184" t="s">
        <v>73</v>
      </c>
      <c r="E184">
        <v>1</v>
      </c>
      <c r="F184">
        <v>0.495</v>
      </c>
      <c r="G184" t="s">
        <v>74</v>
      </c>
      <c r="H184" t="s">
        <v>74</v>
      </c>
      <c r="I184" t="s">
        <v>74</v>
      </c>
      <c r="J184">
        <v>57.8</v>
      </c>
      <c r="K184" t="s">
        <v>74</v>
      </c>
      <c r="L184" t="s">
        <v>74</v>
      </c>
      <c r="M184">
        <v>3531.4215810000001</v>
      </c>
      <c r="N184">
        <v>464.58437120000002</v>
      </c>
      <c r="O184">
        <v>3066.8372100000001</v>
      </c>
      <c r="P184">
        <v>3064.26</v>
      </c>
      <c r="Q184">
        <v>518.24599999999998</v>
      </c>
      <c r="R184">
        <v>2546.0140000000001</v>
      </c>
      <c r="U184">
        <v>847.40328569999997</v>
      </c>
      <c r="W184">
        <v>63.35100868</v>
      </c>
      <c r="X184">
        <v>1.4741</v>
      </c>
      <c r="Y184">
        <v>143.98230000000001</v>
      </c>
      <c r="Z184">
        <v>4.8947000000000003</v>
      </c>
      <c r="AA184">
        <v>187.31180000000001</v>
      </c>
      <c r="AB184">
        <v>145.71119999999999</v>
      </c>
      <c r="AD184">
        <v>13.3212682</v>
      </c>
      <c r="AE184">
        <v>1.2041999999999999</v>
      </c>
      <c r="AF184">
        <v>174.19210000000001</v>
      </c>
      <c r="AG184">
        <v>2.9950999999999999</v>
      </c>
      <c r="AH184">
        <v>203.96979999999999</v>
      </c>
      <c r="AI184">
        <v>127.925</v>
      </c>
      <c r="AK184">
        <v>1028388027</v>
      </c>
      <c r="AL184">
        <v>1211870606</v>
      </c>
      <c r="AM184">
        <v>1.451684397</v>
      </c>
      <c r="AN184">
        <v>0</v>
      </c>
      <c r="AO184">
        <v>0</v>
      </c>
      <c r="AP184">
        <v>2.6910656620000002</v>
      </c>
      <c r="AQ184">
        <v>0</v>
      </c>
      <c r="AR184">
        <v>0</v>
      </c>
      <c r="AS184">
        <v>0.137017584</v>
      </c>
      <c r="AT184">
        <v>0</v>
      </c>
      <c r="AU184">
        <v>0</v>
      </c>
      <c r="AV184" s="1">
        <v>950000000</v>
      </c>
      <c r="AW184">
        <v>1.699813E-2</v>
      </c>
      <c r="AX184">
        <v>1.3485183300000001</v>
      </c>
      <c r="AY184">
        <v>1.699813E-2</v>
      </c>
      <c r="AZ184">
        <v>718377670</v>
      </c>
      <c r="BA184">
        <v>4.7266425000000001E-2</v>
      </c>
      <c r="BB184">
        <v>3.7498030569999998</v>
      </c>
      <c r="BC184">
        <v>4.7266425000000001E-2</v>
      </c>
      <c r="BD184">
        <v>1154520123</v>
      </c>
      <c r="BE184">
        <v>37.77694683</v>
      </c>
      <c r="BF184">
        <v>0</v>
      </c>
      <c r="BG184">
        <v>0</v>
      </c>
      <c r="BH184">
        <v>0</v>
      </c>
      <c r="BI184">
        <v>1.5329999999999999</v>
      </c>
      <c r="BJ184">
        <v>7.2236666700000001</v>
      </c>
    </row>
    <row r="185" spans="1:66" x14ac:dyDescent="0.2">
      <c r="A185" t="s">
        <v>254</v>
      </c>
      <c r="B185">
        <v>14</v>
      </c>
      <c r="C185">
        <v>1</v>
      </c>
      <c r="D185" t="s">
        <v>73</v>
      </c>
      <c r="E185">
        <v>1</v>
      </c>
      <c r="F185">
        <v>0.46800000000000003</v>
      </c>
      <c r="G185" t="s">
        <v>74</v>
      </c>
      <c r="H185" t="s">
        <v>74</v>
      </c>
      <c r="I185" t="s">
        <v>74</v>
      </c>
      <c r="J185">
        <v>52.8</v>
      </c>
      <c r="K185" t="s">
        <v>74</v>
      </c>
      <c r="L185" t="s">
        <v>74</v>
      </c>
      <c r="M185">
        <v>2781.2284540000001</v>
      </c>
      <c r="N185">
        <v>311.79036500000001</v>
      </c>
      <c r="O185">
        <v>2469.4380890000002</v>
      </c>
      <c r="P185">
        <v>2943.5189999999998</v>
      </c>
      <c r="Q185">
        <v>245.828</v>
      </c>
      <c r="R185">
        <v>2697.6909999999998</v>
      </c>
      <c r="BK185">
        <v>9.7550588440000006</v>
      </c>
      <c r="BL185">
        <v>10.145208</v>
      </c>
      <c r="BM185">
        <v>0.45976125400000001</v>
      </c>
      <c r="BN185">
        <v>0.16774230000000001</v>
      </c>
    </row>
    <row r="186" spans="1:66" x14ac:dyDescent="0.2">
      <c r="A186" t="s">
        <v>258</v>
      </c>
      <c r="B186">
        <v>14</v>
      </c>
      <c r="C186">
        <v>1</v>
      </c>
      <c r="D186" t="s">
        <v>73</v>
      </c>
      <c r="E186">
        <v>1</v>
      </c>
      <c r="G186" t="s">
        <v>74</v>
      </c>
      <c r="H186" t="s">
        <v>74</v>
      </c>
      <c r="I186" t="s">
        <v>74</v>
      </c>
      <c r="K186" t="s">
        <v>74</v>
      </c>
      <c r="L186" t="s">
        <v>74</v>
      </c>
      <c r="P186" t="s">
        <v>74</v>
      </c>
      <c r="BI186">
        <v>1.9133332999999999</v>
      </c>
      <c r="BJ186">
        <v>8.4453333300000004</v>
      </c>
    </row>
    <row r="187" spans="1:66" x14ac:dyDescent="0.2">
      <c r="A187" t="s">
        <v>259</v>
      </c>
      <c r="B187">
        <v>14</v>
      </c>
      <c r="C187">
        <v>1</v>
      </c>
      <c r="D187" t="s">
        <v>73</v>
      </c>
      <c r="E187">
        <v>1</v>
      </c>
      <c r="F187">
        <v>0.49199999999999999</v>
      </c>
      <c r="G187" t="s">
        <v>74</v>
      </c>
      <c r="H187" t="s">
        <v>74</v>
      </c>
      <c r="I187" t="s">
        <v>74</v>
      </c>
      <c r="J187">
        <v>44.6</v>
      </c>
      <c r="K187" t="s">
        <v>74</v>
      </c>
      <c r="L187" t="s">
        <v>74</v>
      </c>
      <c r="M187">
        <v>4134.5269920000001</v>
      </c>
      <c r="N187">
        <v>483.78659060000001</v>
      </c>
      <c r="O187">
        <v>3650.7404019999999</v>
      </c>
      <c r="P187">
        <v>3663.1210000000001</v>
      </c>
      <c r="Q187">
        <v>339.53</v>
      </c>
      <c r="R187">
        <v>3323.5920000000001</v>
      </c>
      <c r="S187">
        <v>126.65130689999999</v>
      </c>
      <c r="T187">
        <v>3.9363348999999999E-2</v>
      </c>
      <c r="AK187">
        <v>1012099550</v>
      </c>
      <c r="AL187">
        <v>1216206293</v>
      </c>
      <c r="AM187">
        <v>0.90239133699999996</v>
      </c>
      <c r="AN187">
        <v>0</v>
      </c>
      <c r="AO187">
        <v>0</v>
      </c>
      <c r="AP187">
        <v>1.6</v>
      </c>
      <c r="AQ187">
        <v>0</v>
      </c>
      <c r="AR187">
        <v>0</v>
      </c>
      <c r="AS187">
        <v>0.235363342</v>
      </c>
      <c r="AT187">
        <v>0</v>
      </c>
      <c r="AU187">
        <v>0</v>
      </c>
      <c r="AV187" s="1">
        <v>942000000</v>
      </c>
      <c r="AW187">
        <v>0</v>
      </c>
      <c r="AX187">
        <v>3.6983842010000001</v>
      </c>
      <c r="AY187">
        <v>0</v>
      </c>
      <c r="AZ187">
        <v>697083565.29999995</v>
      </c>
      <c r="BA187">
        <v>0</v>
      </c>
      <c r="BB187">
        <v>9.8048548310000001</v>
      </c>
      <c r="BC187">
        <v>0</v>
      </c>
      <c r="BD187">
        <v>1170324447</v>
      </c>
      <c r="BE187">
        <v>40.436725269999997</v>
      </c>
      <c r="BF187">
        <v>0</v>
      </c>
      <c r="BG187">
        <v>0</v>
      </c>
      <c r="BH187">
        <v>0</v>
      </c>
    </row>
    <row r="188" spans="1:66" x14ac:dyDescent="0.2">
      <c r="A188" t="s">
        <v>260</v>
      </c>
      <c r="B188">
        <v>14</v>
      </c>
      <c r="C188">
        <v>2</v>
      </c>
      <c r="D188" t="s">
        <v>76</v>
      </c>
      <c r="E188">
        <v>0</v>
      </c>
      <c r="F188">
        <v>0.47299999999999998</v>
      </c>
      <c r="G188" t="s">
        <v>74</v>
      </c>
      <c r="H188" t="s">
        <v>74</v>
      </c>
      <c r="I188" t="s">
        <v>74</v>
      </c>
      <c r="J188">
        <v>33.200000000000003</v>
      </c>
      <c r="K188" t="s">
        <v>74</v>
      </c>
      <c r="L188" t="s">
        <v>74</v>
      </c>
      <c r="M188">
        <v>3968.4517230000001</v>
      </c>
      <c r="N188">
        <v>595.25742609999998</v>
      </c>
      <c r="O188">
        <v>3319.1988289999999</v>
      </c>
      <c r="P188">
        <v>3555.096</v>
      </c>
      <c r="Q188">
        <v>446.66500000000002</v>
      </c>
      <c r="R188">
        <v>3108.43</v>
      </c>
      <c r="U188">
        <v>1029.437778</v>
      </c>
      <c r="AL188">
        <v>1081525490</v>
      </c>
      <c r="AM188">
        <v>0</v>
      </c>
      <c r="AN188">
        <v>0.31759999999999999</v>
      </c>
      <c r="AO188">
        <v>0</v>
      </c>
      <c r="AS188">
        <v>0</v>
      </c>
      <c r="AT188">
        <v>0.31759999999999999</v>
      </c>
      <c r="AU188">
        <v>0</v>
      </c>
      <c r="AV188" s="1">
        <v>1110000000</v>
      </c>
      <c r="AW188">
        <v>0.17674783999999999</v>
      </c>
      <c r="BI188">
        <v>1.6406666700000001</v>
      </c>
      <c r="BJ188">
        <v>3.9126666999999999</v>
      </c>
    </row>
    <row r="189" spans="1:66" x14ac:dyDescent="0.2">
      <c r="A189" t="s">
        <v>263</v>
      </c>
      <c r="B189">
        <v>14</v>
      </c>
      <c r="C189">
        <v>2</v>
      </c>
      <c r="D189" t="s">
        <v>76</v>
      </c>
      <c r="E189">
        <v>0</v>
      </c>
      <c r="F189">
        <v>0.436</v>
      </c>
      <c r="G189" t="s">
        <v>74</v>
      </c>
      <c r="H189" t="s">
        <v>74</v>
      </c>
      <c r="I189" t="s">
        <v>74</v>
      </c>
      <c r="J189">
        <v>26.5</v>
      </c>
      <c r="K189" t="s">
        <v>74</v>
      </c>
      <c r="L189" t="s">
        <v>74</v>
      </c>
      <c r="M189">
        <v>4687.0556100000003</v>
      </c>
      <c r="N189">
        <v>362.4225333</v>
      </c>
      <c r="O189">
        <v>4324.6330770000004</v>
      </c>
      <c r="P189">
        <v>3549.6579999999999</v>
      </c>
      <c r="Q189">
        <v>158.16399999999999</v>
      </c>
      <c r="R189">
        <v>3391.4940000000001</v>
      </c>
      <c r="S189">
        <v>0.443728544</v>
      </c>
      <c r="T189">
        <v>106.2574675</v>
      </c>
      <c r="U189">
        <v>972.5072222</v>
      </c>
      <c r="W189">
        <v>62.069052900000003</v>
      </c>
      <c r="AD189">
        <v>10.98806495</v>
      </c>
      <c r="BI189">
        <v>1.0389999999999999</v>
      </c>
      <c r="BJ189">
        <v>2.9713333</v>
      </c>
    </row>
    <row r="190" spans="1:66" x14ac:dyDescent="0.2">
      <c r="A190" t="s">
        <v>264</v>
      </c>
      <c r="B190">
        <v>14</v>
      </c>
      <c r="C190">
        <v>2</v>
      </c>
      <c r="D190" t="s">
        <v>76</v>
      </c>
      <c r="E190">
        <v>0</v>
      </c>
      <c r="F190">
        <v>0.441</v>
      </c>
      <c r="G190" t="s">
        <v>74</v>
      </c>
      <c r="H190" t="s">
        <v>74</v>
      </c>
      <c r="I190" t="s">
        <v>74</v>
      </c>
      <c r="J190">
        <v>32.799999999999997</v>
      </c>
      <c r="K190" t="s">
        <v>74</v>
      </c>
      <c r="L190" t="s">
        <v>74</v>
      </c>
      <c r="M190">
        <v>4487.5455579999998</v>
      </c>
      <c r="N190">
        <v>536.25493549999999</v>
      </c>
      <c r="O190">
        <v>3951.290622</v>
      </c>
      <c r="P190">
        <v>4132.7060000000001</v>
      </c>
      <c r="Q190">
        <v>640.87400000000002</v>
      </c>
      <c r="R190">
        <v>3491.8319999999999</v>
      </c>
      <c r="S190">
        <v>0.232505403</v>
      </c>
      <c r="T190">
        <v>86.357657970000005</v>
      </c>
      <c r="U190">
        <v>889.5150476</v>
      </c>
      <c r="W190">
        <v>58.049281270000002</v>
      </c>
      <c r="AD190">
        <v>10.632673840000001</v>
      </c>
      <c r="BI190">
        <v>1.0713333300000001</v>
      </c>
      <c r="BJ190">
        <v>3.0276666699999999</v>
      </c>
    </row>
    <row r="191" spans="1:66" x14ac:dyDescent="0.2">
      <c r="A191" t="s">
        <v>265</v>
      </c>
      <c r="B191">
        <v>14</v>
      </c>
      <c r="C191">
        <v>2</v>
      </c>
      <c r="D191" t="s">
        <v>76</v>
      </c>
      <c r="E191">
        <v>0</v>
      </c>
      <c r="F191">
        <v>0.41099999999999998</v>
      </c>
      <c r="G191" t="s">
        <v>74</v>
      </c>
      <c r="H191" t="s">
        <v>74</v>
      </c>
      <c r="I191" t="s">
        <v>74</v>
      </c>
      <c r="J191">
        <v>27.2</v>
      </c>
      <c r="K191" t="s">
        <v>74</v>
      </c>
      <c r="L191" t="s">
        <v>74</v>
      </c>
      <c r="M191">
        <v>4485.9495610000004</v>
      </c>
      <c r="N191">
        <v>1004.012913</v>
      </c>
      <c r="O191">
        <v>3481.9366479999999</v>
      </c>
      <c r="P191">
        <v>3942.9369999999999</v>
      </c>
      <c r="Q191">
        <v>816.50699999999995</v>
      </c>
      <c r="R191">
        <v>3126.43</v>
      </c>
      <c r="BK191">
        <v>13.363895210000001</v>
      </c>
      <c r="BL191">
        <v>1.4517199999999999</v>
      </c>
      <c r="BM191">
        <v>8.1891921920000001</v>
      </c>
      <c r="BN191">
        <v>25.771815</v>
      </c>
    </row>
    <row r="192" spans="1:66" x14ac:dyDescent="0.2">
      <c r="A192" t="s">
        <v>268</v>
      </c>
      <c r="B192">
        <v>14</v>
      </c>
      <c r="C192">
        <v>2</v>
      </c>
      <c r="D192" t="s">
        <v>121</v>
      </c>
      <c r="E192">
        <v>0</v>
      </c>
      <c r="F192">
        <v>0.46899999999999997</v>
      </c>
      <c r="G192" t="s">
        <v>74</v>
      </c>
      <c r="H192" t="s">
        <v>74</v>
      </c>
      <c r="I192" t="s">
        <v>74</v>
      </c>
      <c r="J192">
        <v>32.1</v>
      </c>
      <c r="K192" t="s">
        <v>74</v>
      </c>
      <c r="L192" t="s">
        <v>74</v>
      </c>
      <c r="AL192">
        <v>985414558</v>
      </c>
      <c r="AM192">
        <v>1.3066202000000001E-2</v>
      </c>
      <c r="AN192">
        <v>10.06533101</v>
      </c>
      <c r="AO192">
        <v>8.7108010000000007E-3</v>
      </c>
      <c r="AS192">
        <v>1.3066202000000001E-2</v>
      </c>
      <c r="AT192">
        <v>10.06533101</v>
      </c>
      <c r="AU192">
        <v>8.7108010000000007E-3</v>
      </c>
      <c r="AV192" s="1">
        <v>943000000</v>
      </c>
      <c r="AW192">
        <v>1.120957803</v>
      </c>
      <c r="AX192">
        <v>0</v>
      </c>
      <c r="AY192">
        <v>0</v>
      </c>
      <c r="BK192">
        <v>3.943338002</v>
      </c>
      <c r="BL192">
        <v>0.84569799999999995</v>
      </c>
      <c r="BM192">
        <v>15.465062400000001</v>
      </c>
      <c r="BN192">
        <v>27.76932</v>
      </c>
    </row>
    <row r="193" spans="1:66" x14ac:dyDescent="0.2">
      <c r="A193" t="s">
        <v>269</v>
      </c>
      <c r="B193">
        <v>14</v>
      </c>
      <c r="C193">
        <v>2</v>
      </c>
      <c r="D193" t="s">
        <v>121</v>
      </c>
      <c r="E193">
        <v>0</v>
      </c>
      <c r="F193">
        <v>0.45700000000000002</v>
      </c>
      <c r="G193" t="s">
        <v>74</v>
      </c>
      <c r="H193" t="s">
        <v>74</v>
      </c>
      <c r="I193" t="s">
        <v>74</v>
      </c>
      <c r="J193">
        <v>31.9</v>
      </c>
      <c r="K193" t="s">
        <v>74</v>
      </c>
      <c r="L193" t="s">
        <v>74</v>
      </c>
      <c r="M193">
        <v>6269.4130260000002</v>
      </c>
      <c r="N193">
        <v>872.3933796</v>
      </c>
      <c r="O193">
        <v>5268.1491830000004</v>
      </c>
      <c r="P193">
        <v>4444.308</v>
      </c>
      <c r="Q193">
        <v>940.16499999999996</v>
      </c>
      <c r="R193">
        <v>3504.143</v>
      </c>
      <c r="AL193">
        <v>1055825467</v>
      </c>
      <c r="AM193">
        <v>0</v>
      </c>
      <c r="AN193">
        <v>0.66134000000000004</v>
      </c>
      <c r="AO193">
        <v>0</v>
      </c>
      <c r="AS193">
        <v>0</v>
      </c>
      <c r="AT193">
        <v>0.66134000000000004</v>
      </c>
      <c r="AU193">
        <v>0</v>
      </c>
      <c r="AV193" s="1">
        <v>1080000000</v>
      </c>
      <c r="AW193">
        <v>1.104595663</v>
      </c>
      <c r="AX193">
        <v>0.163643802</v>
      </c>
      <c r="AY193">
        <v>9.5458883999999994E-2</v>
      </c>
      <c r="BK193">
        <v>3.0463890720000002</v>
      </c>
      <c r="BL193">
        <v>0.70250559999999995</v>
      </c>
      <c r="BM193">
        <v>13.888757760000001</v>
      </c>
      <c r="BN193">
        <v>41.237324999999998</v>
      </c>
    </row>
    <row r="194" spans="1:66" x14ac:dyDescent="0.2">
      <c r="A194" t="s">
        <v>270</v>
      </c>
      <c r="B194">
        <v>14</v>
      </c>
      <c r="C194">
        <v>2</v>
      </c>
      <c r="D194" t="s">
        <v>121</v>
      </c>
      <c r="E194">
        <v>0</v>
      </c>
      <c r="F194">
        <v>0.48499999999999999</v>
      </c>
      <c r="G194" t="s">
        <v>74</v>
      </c>
      <c r="H194" t="s">
        <v>74</v>
      </c>
      <c r="I194" t="s">
        <v>74</v>
      </c>
      <c r="J194">
        <v>27.5</v>
      </c>
      <c r="K194" t="s">
        <v>74</v>
      </c>
      <c r="L194" t="s">
        <v>74</v>
      </c>
      <c r="S194">
        <v>4.4632452000000003E-2</v>
      </c>
      <c r="T194">
        <v>78.527514440000004</v>
      </c>
      <c r="AL194">
        <v>1079183008</v>
      </c>
      <c r="AM194">
        <v>0</v>
      </c>
      <c r="AN194">
        <v>0.1037</v>
      </c>
      <c r="AO194">
        <v>0</v>
      </c>
      <c r="AS194">
        <v>0</v>
      </c>
      <c r="AT194">
        <v>0.1037</v>
      </c>
      <c r="AU194">
        <v>0</v>
      </c>
    </row>
    <row r="195" spans="1:66" x14ac:dyDescent="0.2">
      <c r="A195" t="s">
        <v>261</v>
      </c>
      <c r="B195">
        <v>14</v>
      </c>
      <c r="C195">
        <v>2</v>
      </c>
      <c r="D195" t="s">
        <v>73</v>
      </c>
      <c r="E195">
        <v>0</v>
      </c>
      <c r="F195">
        <v>0.45</v>
      </c>
      <c r="G195" t="s">
        <v>74</v>
      </c>
      <c r="H195" t="s">
        <v>74</v>
      </c>
      <c r="I195" t="s">
        <v>74</v>
      </c>
      <c r="J195">
        <v>30.6</v>
      </c>
      <c r="K195" t="s">
        <v>74</v>
      </c>
      <c r="L195" t="s">
        <v>74</v>
      </c>
      <c r="M195">
        <v>3494.6799980000001</v>
      </c>
      <c r="N195">
        <v>1185.700773</v>
      </c>
      <c r="O195">
        <v>2308.9792240000002</v>
      </c>
      <c r="P195">
        <v>3737.665</v>
      </c>
      <c r="Q195">
        <v>948.21400000000006</v>
      </c>
      <c r="R195">
        <v>2789.451</v>
      </c>
      <c r="S195">
        <v>1.588914258</v>
      </c>
      <c r="T195">
        <v>111.70241679999999</v>
      </c>
      <c r="U195">
        <v>903.13516670000001</v>
      </c>
      <c r="W195">
        <v>60.318558029999998</v>
      </c>
      <c r="AD195">
        <v>7.5701721749999997</v>
      </c>
      <c r="AL195">
        <v>1039432551</v>
      </c>
      <c r="AM195">
        <v>0</v>
      </c>
      <c r="AN195">
        <v>0.34008785600000002</v>
      </c>
      <c r="AO195">
        <v>0</v>
      </c>
      <c r="AS195">
        <v>0</v>
      </c>
      <c r="AT195">
        <v>0.34008785600000002</v>
      </c>
      <c r="AU195">
        <v>0</v>
      </c>
      <c r="AV195" s="1">
        <v>864000000</v>
      </c>
      <c r="AW195">
        <v>2.168220383</v>
      </c>
      <c r="AX195">
        <v>0</v>
      </c>
      <c r="AY195">
        <v>0</v>
      </c>
      <c r="BI195">
        <v>1.022</v>
      </c>
      <c r="BJ195">
        <v>3.6266666700000001</v>
      </c>
    </row>
    <row r="196" spans="1:66" x14ac:dyDescent="0.2">
      <c r="A196" t="s">
        <v>262</v>
      </c>
      <c r="B196">
        <v>14</v>
      </c>
      <c r="C196">
        <v>2</v>
      </c>
      <c r="D196" t="s">
        <v>73</v>
      </c>
      <c r="E196">
        <v>0</v>
      </c>
      <c r="F196">
        <v>0.44400000000000001</v>
      </c>
      <c r="G196" t="s">
        <v>74</v>
      </c>
      <c r="H196" t="s">
        <v>74</v>
      </c>
      <c r="I196" t="s">
        <v>74</v>
      </c>
      <c r="J196">
        <v>31.2</v>
      </c>
      <c r="K196" t="s">
        <v>74</v>
      </c>
      <c r="L196" t="s">
        <v>74</v>
      </c>
      <c r="M196">
        <v>4784.1135370000002</v>
      </c>
      <c r="N196">
        <v>720.84078009999996</v>
      </c>
      <c r="O196">
        <v>4063.2727570000002</v>
      </c>
      <c r="P196">
        <v>4168.8810000000003</v>
      </c>
      <c r="Q196">
        <v>1167.703</v>
      </c>
      <c r="R196">
        <v>3001.1779999999999</v>
      </c>
      <c r="S196">
        <v>1.2224449669999999</v>
      </c>
      <c r="T196">
        <v>68.103128280000007</v>
      </c>
      <c r="U196">
        <v>955.67193329999998</v>
      </c>
      <c r="W196">
        <v>53.501285340000003</v>
      </c>
      <c r="AD196">
        <v>7.3070730140000002</v>
      </c>
      <c r="BI196">
        <v>0.70599999999999996</v>
      </c>
      <c r="BJ196">
        <v>4.2336666699999999</v>
      </c>
    </row>
    <row r="197" spans="1:66" x14ac:dyDescent="0.2">
      <c r="A197" t="s">
        <v>266</v>
      </c>
      <c r="B197">
        <v>14</v>
      </c>
      <c r="C197">
        <v>2</v>
      </c>
      <c r="D197" t="s">
        <v>73</v>
      </c>
      <c r="E197">
        <v>0</v>
      </c>
      <c r="F197">
        <v>0.45</v>
      </c>
      <c r="G197" t="s">
        <v>74</v>
      </c>
      <c r="H197" t="s">
        <v>74</v>
      </c>
      <c r="I197" t="s">
        <v>74</v>
      </c>
      <c r="J197">
        <v>34.6</v>
      </c>
      <c r="K197" t="s">
        <v>74</v>
      </c>
      <c r="L197" t="s">
        <v>74</v>
      </c>
      <c r="M197">
        <v>3951.316069</v>
      </c>
      <c r="N197">
        <v>979.92358979999995</v>
      </c>
      <c r="O197">
        <v>2971.3924790000001</v>
      </c>
      <c r="P197">
        <v>2654.116</v>
      </c>
      <c r="Q197">
        <v>659.78899999999999</v>
      </c>
      <c r="R197">
        <v>1994.327</v>
      </c>
      <c r="BK197">
        <v>6.2033830429999997</v>
      </c>
      <c r="BL197">
        <v>0.75038159999999998</v>
      </c>
      <c r="BM197">
        <v>10.245242879999999</v>
      </c>
      <c r="BN197">
        <v>24.685244999999998</v>
      </c>
    </row>
    <row r="198" spans="1:66" x14ac:dyDescent="0.2">
      <c r="A198" t="s">
        <v>267</v>
      </c>
      <c r="B198">
        <v>14</v>
      </c>
      <c r="C198">
        <v>2</v>
      </c>
      <c r="D198" t="s">
        <v>73</v>
      </c>
      <c r="E198">
        <v>0</v>
      </c>
      <c r="F198">
        <v>0.443</v>
      </c>
      <c r="G198" t="s">
        <v>74</v>
      </c>
      <c r="H198" t="s">
        <v>74</v>
      </c>
      <c r="I198" t="s">
        <v>74</v>
      </c>
      <c r="J198">
        <v>29.7</v>
      </c>
      <c r="K198" t="s">
        <v>74</v>
      </c>
      <c r="L198" t="s">
        <v>74</v>
      </c>
      <c r="M198">
        <v>4376.1498229999997</v>
      </c>
      <c r="N198">
        <v>115.1950659</v>
      </c>
      <c r="O198">
        <v>4260.9547579999999</v>
      </c>
      <c r="P198">
        <v>4879.9219999999996</v>
      </c>
      <c r="Q198">
        <v>63.893000000000001</v>
      </c>
      <c r="R198">
        <v>4816.0290000000005</v>
      </c>
      <c r="BK198">
        <v>4.4451453360000004</v>
      </c>
      <c r="BL198">
        <v>1.0815024</v>
      </c>
      <c r="BM198">
        <v>7.2391669759999999</v>
      </c>
      <c r="BN198">
        <v>15.4422</v>
      </c>
    </row>
    <row r="199" spans="1:66" x14ac:dyDescent="0.2">
      <c r="A199" t="s">
        <v>271</v>
      </c>
      <c r="B199">
        <v>14</v>
      </c>
      <c r="C199">
        <v>2</v>
      </c>
      <c r="D199" t="s">
        <v>76</v>
      </c>
      <c r="E199">
        <v>1</v>
      </c>
      <c r="F199">
        <v>0.55800000000000005</v>
      </c>
      <c r="G199" t="s">
        <v>74</v>
      </c>
      <c r="H199" t="s">
        <v>74</v>
      </c>
      <c r="I199" t="s">
        <v>74</v>
      </c>
      <c r="J199">
        <v>27.1</v>
      </c>
      <c r="K199" t="s">
        <v>74</v>
      </c>
      <c r="L199" t="s">
        <v>74</v>
      </c>
      <c r="M199">
        <v>4439.3219250000002</v>
      </c>
      <c r="N199">
        <v>102.92790050000001</v>
      </c>
      <c r="O199">
        <v>4314.3447150000002</v>
      </c>
      <c r="P199">
        <v>4033.2950000000001</v>
      </c>
      <c r="Q199">
        <v>126.008</v>
      </c>
      <c r="R199">
        <v>3907.2869999999998</v>
      </c>
      <c r="U199">
        <v>1025.3788890000001</v>
      </c>
      <c r="AL199">
        <v>1217759955</v>
      </c>
      <c r="AM199">
        <v>0</v>
      </c>
      <c r="AN199">
        <v>0.46950752699999998</v>
      </c>
      <c r="AO199">
        <v>0</v>
      </c>
      <c r="AS199">
        <v>0</v>
      </c>
      <c r="AT199">
        <v>0.46950752699999998</v>
      </c>
      <c r="AU199">
        <v>0</v>
      </c>
      <c r="AV199" s="1">
        <v>1020000000</v>
      </c>
      <c r="AW199">
        <v>0.10918222499999999</v>
      </c>
      <c r="AX199">
        <v>0</v>
      </c>
      <c r="AY199">
        <v>0</v>
      </c>
      <c r="BK199">
        <v>5.7279050519999997</v>
      </c>
      <c r="BL199">
        <v>9.3714399999999998</v>
      </c>
      <c r="BM199">
        <v>12.66095104</v>
      </c>
      <c r="BN199">
        <v>10.3415385</v>
      </c>
    </row>
    <row r="200" spans="1:66" x14ac:dyDescent="0.2">
      <c r="A200" t="s">
        <v>272</v>
      </c>
      <c r="B200">
        <v>14</v>
      </c>
      <c r="C200">
        <v>2</v>
      </c>
      <c r="D200" t="s">
        <v>76</v>
      </c>
      <c r="E200">
        <v>1</v>
      </c>
      <c r="F200">
        <v>0.45500000000000002</v>
      </c>
      <c r="G200" t="s">
        <v>74</v>
      </c>
      <c r="H200" t="s">
        <v>74</v>
      </c>
      <c r="I200" t="s">
        <v>74</v>
      </c>
      <c r="J200">
        <v>30.3</v>
      </c>
      <c r="K200" t="s">
        <v>74</v>
      </c>
      <c r="L200" t="s">
        <v>74</v>
      </c>
      <c r="M200">
        <v>7375.1074509999999</v>
      </c>
      <c r="N200">
        <v>1239.676719</v>
      </c>
      <c r="O200">
        <v>6135.4307319999998</v>
      </c>
      <c r="P200">
        <v>6676.826</v>
      </c>
      <c r="Q200">
        <v>738.48599999999999</v>
      </c>
      <c r="R200">
        <v>5938.34</v>
      </c>
      <c r="S200">
        <v>2.4244531999999999E-2</v>
      </c>
      <c r="T200">
        <v>40.270166019999998</v>
      </c>
      <c r="U200">
        <v>895.52055559999997</v>
      </c>
      <c r="AL200">
        <v>1036030500</v>
      </c>
      <c r="AM200">
        <v>0</v>
      </c>
      <c r="AN200">
        <v>6.3218618000000004E-2</v>
      </c>
      <c r="AO200">
        <v>0</v>
      </c>
      <c r="AS200">
        <v>0</v>
      </c>
      <c r="AT200">
        <v>6.3218618000000004E-2</v>
      </c>
      <c r="AU200">
        <v>0</v>
      </c>
      <c r="AV200" s="1">
        <v>1070000000</v>
      </c>
      <c r="AW200">
        <v>1.0018032E-2</v>
      </c>
      <c r="AX200">
        <v>0</v>
      </c>
      <c r="AY200">
        <v>0</v>
      </c>
      <c r="BI200">
        <v>1.0900000000000001</v>
      </c>
      <c r="BJ200">
        <v>2.8343332999999999</v>
      </c>
    </row>
    <row r="201" spans="1:66" x14ac:dyDescent="0.2">
      <c r="A201" t="s">
        <v>275</v>
      </c>
      <c r="B201">
        <v>14</v>
      </c>
      <c r="C201">
        <v>2</v>
      </c>
      <c r="D201" t="s">
        <v>76</v>
      </c>
      <c r="E201">
        <v>1</v>
      </c>
      <c r="F201">
        <v>0.46200000000000002</v>
      </c>
      <c r="G201" t="s">
        <v>74</v>
      </c>
      <c r="H201" t="s">
        <v>74</v>
      </c>
      <c r="I201" t="s">
        <v>74</v>
      </c>
      <c r="J201">
        <v>35.4</v>
      </c>
      <c r="K201" t="s">
        <v>74</v>
      </c>
      <c r="L201" t="s">
        <v>74</v>
      </c>
      <c r="P201" t="s">
        <v>74</v>
      </c>
      <c r="S201">
        <v>3.0219333000000001E-2</v>
      </c>
      <c r="T201">
        <v>27.904300930000002</v>
      </c>
      <c r="U201">
        <v>745.64366670000004</v>
      </c>
      <c r="W201">
        <v>48.713489070000001</v>
      </c>
      <c r="AD201">
        <v>11.171858390000001</v>
      </c>
      <c r="BI201">
        <v>1.276</v>
      </c>
      <c r="BJ201">
        <v>4.3386666700000003</v>
      </c>
    </row>
    <row r="202" spans="1:66" x14ac:dyDescent="0.2">
      <c r="A202" t="s">
        <v>276</v>
      </c>
      <c r="B202">
        <v>14</v>
      </c>
      <c r="C202">
        <v>2</v>
      </c>
      <c r="D202" t="s">
        <v>76</v>
      </c>
      <c r="E202">
        <v>1</v>
      </c>
      <c r="F202">
        <v>0.41899999999999998</v>
      </c>
      <c r="G202" t="s">
        <v>74</v>
      </c>
      <c r="H202" t="s">
        <v>74</v>
      </c>
      <c r="I202" t="s">
        <v>74</v>
      </c>
      <c r="J202">
        <v>25.6</v>
      </c>
      <c r="K202" t="s">
        <v>74</v>
      </c>
      <c r="L202" t="s">
        <v>74</v>
      </c>
      <c r="M202">
        <v>3792.7189880000001</v>
      </c>
      <c r="N202">
        <v>427.65108090000001</v>
      </c>
      <c r="O202">
        <v>3365.067908</v>
      </c>
      <c r="P202">
        <v>3771.471</v>
      </c>
      <c r="Q202">
        <v>309.041</v>
      </c>
      <c r="R202">
        <v>3462.431</v>
      </c>
      <c r="BK202">
        <v>4.4012504440000004</v>
      </c>
      <c r="BL202">
        <v>0</v>
      </c>
      <c r="BM202">
        <v>4.2929039360000001</v>
      </c>
      <c r="BN202">
        <v>12.127560000000001</v>
      </c>
    </row>
    <row r="203" spans="1:66" x14ac:dyDescent="0.2">
      <c r="A203" t="s">
        <v>277</v>
      </c>
      <c r="B203">
        <v>14</v>
      </c>
      <c r="C203">
        <v>2</v>
      </c>
      <c r="D203" t="s">
        <v>76</v>
      </c>
      <c r="E203">
        <v>1</v>
      </c>
      <c r="F203">
        <v>0.433</v>
      </c>
      <c r="G203" t="s">
        <v>74</v>
      </c>
      <c r="H203" t="s">
        <v>74</v>
      </c>
      <c r="I203" t="s">
        <v>74</v>
      </c>
      <c r="J203">
        <v>25.1</v>
      </c>
      <c r="K203" t="s">
        <v>74</v>
      </c>
      <c r="L203" t="s">
        <v>74</v>
      </c>
      <c r="M203">
        <v>3073.5831079999998</v>
      </c>
      <c r="N203">
        <v>196.8401135</v>
      </c>
      <c r="O203">
        <v>2876.7429940000002</v>
      </c>
      <c r="P203">
        <v>3163.078</v>
      </c>
      <c r="Q203">
        <v>106.881</v>
      </c>
      <c r="R203">
        <v>3056.1970000000001</v>
      </c>
      <c r="BK203">
        <v>3.5471883100000001</v>
      </c>
      <c r="BL203">
        <v>0.14098184</v>
      </c>
      <c r="BM203">
        <v>5.9894005760000004</v>
      </c>
      <c r="BN203">
        <v>28.446345000000001</v>
      </c>
    </row>
    <row r="204" spans="1:66" x14ac:dyDescent="0.2">
      <c r="A204" t="s">
        <v>278</v>
      </c>
      <c r="B204">
        <v>14</v>
      </c>
      <c r="C204">
        <v>2</v>
      </c>
      <c r="D204" t="s">
        <v>76</v>
      </c>
      <c r="E204">
        <v>1</v>
      </c>
      <c r="F204">
        <v>0.45100000000000001</v>
      </c>
      <c r="H204" t="s">
        <v>74</v>
      </c>
      <c r="I204" t="s">
        <v>74</v>
      </c>
      <c r="J204">
        <v>28</v>
      </c>
      <c r="K204" t="s">
        <v>74</v>
      </c>
      <c r="L204" t="s">
        <v>74</v>
      </c>
      <c r="M204">
        <v>3942.5681989999998</v>
      </c>
      <c r="N204">
        <v>405.63246120000002</v>
      </c>
      <c r="O204">
        <v>3535.4855250000001</v>
      </c>
      <c r="P204">
        <v>4740.3789999999999</v>
      </c>
      <c r="Q204">
        <v>536.37800000000004</v>
      </c>
      <c r="R204">
        <v>4204.0010000000002</v>
      </c>
    </row>
    <row r="205" spans="1:66" x14ac:dyDescent="0.2">
      <c r="A205" t="s">
        <v>280</v>
      </c>
      <c r="B205">
        <v>14</v>
      </c>
      <c r="C205">
        <v>2</v>
      </c>
      <c r="D205" t="s">
        <v>76</v>
      </c>
      <c r="E205">
        <v>1</v>
      </c>
      <c r="F205">
        <v>0.46300000000000002</v>
      </c>
      <c r="G205" t="s">
        <v>74</v>
      </c>
      <c r="H205" t="s">
        <v>74</v>
      </c>
      <c r="I205" t="s">
        <v>74</v>
      </c>
      <c r="J205">
        <v>45.4</v>
      </c>
      <c r="K205" t="s">
        <v>74</v>
      </c>
      <c r="L205" t="s">
        <v>74</v>
      </c>
      <c r="M205">
        <v>4192.9417599999997</v>
      </c>
      <c r="N205">
        <v>768.88996499999996</v>
      </c>
      <c r="O205">
        <v>3424.0517949999999</v>
      </c>
      <c r="P205">
        <v>3393.0369999999998</v>
      </c>
      <c r="Q205">
        <v>372.83600000000001</v>
      </c>
      <c r="R205">
        <v>3020.201</v>
      </c>
    </row>
    <row r="206" spans="1:66" x14ac:dyDescent="0.2">
      <c r="A206" t="s">
        <v>281</v>
      </c>
      <c r="B206">
        <v>14</v>
      </c>
      <c r="C206">
        <v>2</v>
      </c>
      <c r="D206" t="s">
        <v>76</v>
      </c>
      <c r="E206">
        <v>1</v>
      </c>
      <c r="F206" t="s">
        <v>74</v>
      </c>
      <c r="G206" t="s">
        <v>74</v>
      </c>
      <c r="H206" t="s">
        <v>74</v>
      </c>
      <c r="I206" t="s">
        <v>74</v>
      </c>
      <c r="J206">
        <v>31.4</v>
      </c>
      <c r="K206" t="s">
        <v>74</v>
      </c>
      <c r="L206" t="s">
        <v>74</v>
      </c>
      <c r="S206">
        <v>1.0917039E-2</v>
      </c>
      <c r="T206">
        <v>27.350692590000001</v>
      </c>
      <c r="AL206">
        <v>1185448793</v>
      </c>
      <c r="AM206">
        <v>0</v>
      </c>
      <c r="AN206">
        <v>0.63892529499999995</v>
      </c>
      <c r="AO206">
        <v>0</v>
      </c>
      <c r="AS206">
        <v>0</v>
      </c>
      <c r="AT206">
        <v>0.63892529499999995</v>
      </c>
      <c r="AU206">
        <v>0</v>
      </c>
      <c r="AV206" s="1">
        <v>1100000000</v>
      </c>
      <c r="AW206">
        <v>1.5257048090000001</v>
      </c>
      <c r="AX206">
        <v>9.1210613999999995E-2</v>
      </c>
      <c r="AY206">
        <v>8.2918740000000005E-2</v>
      </c>
    </row>
    <row r="207" spans="1:66" x14ac:dyDescent="0.2">
      <c r="A207" t="s">
        <v>282</v>
      </c>
      <c r="B207">
        <v>14</v>
      </c>
      <c r="C207">
        <v>2</v>
      </c>
      <c r="D207" t="s">
        <v>121</v>
      </c>
      <c r="E207">
        <v>1</v>
      </c>
      <c r="F207" t="s">
        <v>74</v>
      </c>
      <c r="G207" t="s">
        <v>74</v>
      </c>
      <c r="H207" t="s">
        <v>74</v>
      </c>
      <c r="I207" t="s">
        <v>74</v>
      </c>
      <c r="J207">
        <v>35.5</v>
      </c>
      <c r="K207" t="s">
        <v>74</v>
      </c>
      <c r="L207" t="s">
        <v>74</v>
      </c>
      <c r="M207">
        <v>4650.2917909999996</v>
      </c>
      <c r="N207">
        <v>873.87015680000002</v>
      </c>
      <c r="O207">
        <v>3776.4216339999998</v>
      </c>
      <c r="P207">
        <v>6893.8379999999997</v>
      </c>
      <c r="Q207">
        <v>1431.749</v>
      </c>
      <c r="R207">
        <v>5462.0889999999999</v>
      </c>
      <c r="AL207">
        <v>863176330.79999995</v>
      </c>
      <c r="AM207">
        <v>0</v>
      </c>
      <c r="AN207">
        <v>0.46528941000000001</v>
      </c>
      <c r="AO207">
        <v>0</v>
      </c>
      <c r="AS207">
        <v>0</v>
      </c>
      <c r="AT207">
        <v>0.46528941000000001</v>
      </c>
      <c r="AU207">
        <v>0</v>
      </c>
      <c r="AV207" s="1">
        <v>817000000</v>
      </c>
      <c r="AW207">
        <v>7.9955229999999992E-3</v>
      </c>
      <c r="AX207">
        <v>0</v>
      </c>
      <c r="AY207">
        <v>0</v>
      </c>
      <c r="BI207">
        <v>1.2689999999999999</v>
      </c>
      <c r="BJ207">
        <v>4.2413333299999998</v>
      </c>
    </row>
    <row r="208" spans="1:66" x14ac:dyDescent="0.2">
      <c r="A208" t="s">
        <v>273</v>
      </c>
      <c r="B208">
        <v>14</v>
      </c>
      <c r="C208">
        <v>2</v>
      </c>
      <c r="D208" t="s">
        <v>73</v>
      </c>
      <c r="E208">
        <v>1</v>
      </c>
      <c r="F208">
        <v>0.41499999999999998</v>
      </c>
      <c r="G208" t="s">
        <v>74</v>
      </c>
      <c r="H208" t="s">
        <v>74</v>
      </c>
      <c r="I208" t="s">
        <v>74</v>
      </c>
      <c r="J208">
        <v>35.9</v>
      </c>
      <c r="K208" t="s">
        <v>74</v>
      </c>
      <c r="L208" t="s">
        <v>74</v>
      </c>
      <c r="P208" t="s">
        <v>74</v>
      </c>
      <c r="S208">
        <v>3.8285910999999999E-2</v>
      </c>
      <c r="T208">
        <v>12.971192540000001</v>
      </c>
      <c r="U208">
        <v>922.01099999999997</v>
      </c>
      <c r="W208">
        <v>55.55523634</v>
      </c>
      <c r="AD208">
        <v>11.1413507</v>
      </c>
      <c r="BI208">
        <v>0.81699999999999995</v>
      </c>
      <c r="BJ208">
        <v>3.5049999999999999</v>
      </c>
    </row>
    <row r="209" spans="1:73" x14ac:dyDescent="0.2">
      <c r="A209" t="s">
        <v>274</v>
      </c>
      <c r="B209">
        <v>14</v>
      </c>
      <c r="C209">
        <v>2</v>
      </c>
      <c r="D209" t="s">
        <v>73</v>
      </c>
      <c r="E209">
        <v>1</v>
      </c>
      <c r="F209">
        <v>0.46800000000000003</v>
      </c>
      <c r="H209" t="s">
        <v>74</v>
      </c>
      <c r="I209" t="s">
        <v>74</v>
      </c>
      <c r="J209">
        <v>33.5</v>
      </c>
      <c r="K209" t="s">
        <v>74</v>
      </c>
      <c r="L209" t="s">
        <v>74</v>
      </c>
      <c r="M209">
        <v>5969.3442789999999</v>
      </c>
      <c r="N209">
        <v>1204.1405380000001</v>
      </c>
      <c r="O209">
        <v>4598.1289290000004</v>
      </c>
      <c r="P209">
        <v>4895.0709999999999</v>
      </c>
      <c r="Q209">
        <v>1676.384</v>
      </c>
      <c r="R209">
        <v>3218.6869999999999</v>
      </c>
      <c r="S209">
        <v>1.7338765999999999E-2</v>
      </c>
      <c r="T209">
        <v>44.584724850000001</v>
      </c>
      <c r="U209">
        <v>908.45827780000002</v>
      </c>
      <c r="W209">
        <v>52.13277514</v>
      </c>
      <c r="AD209">
        <v>9.9801719099999993</v>
      </c>
      <c r="AL209">
        <v>887740893.70000005</v>
      </c>
      <c r="AM209">
        <v>0</v>
      </c>
      <c r="AN209">
        <v>1.8040770000000001E-2</v>
      </c>
      <c r="AO209">
        <v>0</v>
      </c>
      <c r="AS209">
        <v>0</v>
      </c>
      <c r="AT209">
        <v>1.8040770000000001E-2</v>
      </c>
      <c r="AU209">
        <v>0</v>
      </c>
      <c r="AV209" s="1">
        <v>864000000</v>
      </c>
      <c r="AW209">
        <v>0</v>
      </c>
      <c r="AX209">
        <v>1.5770382999999999E-2</v>
      </c>
      <c r="AY209">
        <v>0</v>
      </c>
      <c r="BI209">
        <v>1.0713333</v>
      </c>
      <c r="BJ209">
        <v>3.0546666669999998</v>
      </c>
    </row>
    <row r="210" spans="1:73" x14ac:dyDescent="0.2">
      <c r="A210" t="s">
        <v>279</v>
      </c>
      <c r="B210">
        <v>14</v>
      </c>
      <c r="C210">
        <v>2</v>
      </c>
      <c r="D210" t="s">
        <v>73</v>
      </c>
      <c r="E210">
        <v>1</v>
      </c>
      <c r="F210">
        <v>0.40500000000000003</v>
      </c>
      <c r="G210" t="s">
        <v>74</v>
      </c>
      <c r="H210" t="s">
        <v>74</v>
      </c>
      <c r="I210" t="s">
        <v>74</v>
      </c>
      <c r="J210">
        <v>31.4</v>
      </c>
      <c r="K210" t="s">
        <v>74</v>
      </c>
      <c r="L210" t="s">
        <v>74</v>
      </c>
      <c r="M210">
        <v>5138.6000320000003</v>
      </c>
      <c r="N210">
        <v>1133.559207</v>
      </c>
      <c r="O210">
        <v>4005.0408240000002</v>
      </c>
      <c r="P210">
        <v>5143.3249999999998</v>
      </c>
      <c r="Q210">
        <v>771.13099999999997</v>
      </c>
      <c r="R210">
        <v>4372.1940000000004</v>
      </c>
      <c r="BL210">
        <v>0.28946684</v>
      </c>
      <c r="BN210">
        <v>8.5917239999999993</v>
      </c>
    </row>
    <row r="211" spans="1:73" x14ac:dyDescent="0.2">
      <c r="A211" t="s">
        <v>284</v>
      </c>
      <c r="B211">
        <v>14</v>
      </c>
      <c r="C211">
        <v>3</v>
      </c>
      <c r="D211" t="s">
        <v>76</v>
      </c>
      <c r="E211">
        <v>0</v>
      </c>
      <c r="F211">
        <v>0.48299999999999998</v>
      </c>
      <c r="G211" t="s">
        <v>74</v>
      </c>
      <c r="H211" t="s">
        <v>74</v>
      </c>
      <c r="I211" t="s">
        <v>74</v>
      </c>
      <c r="J211">
        <v>30.4</v>
      </c>
      <c r="K211" t="s">
        <v>74</v>
      </c>
      <c r="L211" t="s">
        <v>74</v>
      </c>
      <c r="M211">
        <v>12350.845810000001</v>
      </c>
      <c r="N211">
        <v>770.47402079999995</v>
      </c>
      <c r="O211">
        <v>10604.268050000001</v>
      </c>
      <c r="P211">
        <v>16069.306</v>
      </c>
      <c r="Q211">
        <v>703.83</v>
      </c>
      <c r="R211">
        <v>15210.763999999999</v>
      </c>
      <c r="S211">
        <v>300.9989673</v>
      </c>
      <c r="T211">
        <v>77.762999239999999</v>
      </c>
      <c r="U211">
        <v>871.0133333</v>
      </c>
      <c r="W211">
        <v>61.758514120000001</v>
      </c>
      <c r="X211">
        <v>2.9102000000000001</v>
      </c>
      <c r="Y211">
        <v>155.81890000000001</v>
      </c>
      <c r="Z211">
        <v>2.4091</v>
      </c>
      <c r="AA211">
        <v>116.9576</v>
      </c>
      <c r="AB211">
        <v>77.827399999999997</v>
      </c>
      <c r="AD211">
        <v>10.77445298</v>
      </c>
      <c r="AE211">
        <v>0.93833333299999999</v>
      </c>
      <c r="AF211">
        <v>173.28866669999999</v>
      </c>
      <c r="AG211">
        <v>1.4486666669999999</v>
      </c>
      <c r="AH211">
        <v>122.8533333</v>
      </c>
      <c r="AI211">
        <v>78.315250000000006</v>
      </c>
      <c r="AK211">
        <v>1093361943</v>
      </c>
      <c r="AL211">
        <v>1211156897</v>
      </c>
      <c r="AM211">
        <v>0.51710660799999997</v>
      </c>
      <c r="AN211">
        <v>1.106367627</v>
      </c>
      <c r="AO211">
        <v>0</v>
      </c>
      <c r="AP211">
        <v>1.350926799</v>
      </c>
      <c r="AQ211">
        <v>1.2409676409999999</v>
      </c>
      <c r="AR211">
        <v>0</v>
      </c>
      <c r="AS211">
        <v>0</v>
      </c>
      <c r="AT211">
        <v>1.022893327</v>
      </c>
      <c r="AU211">
        <v>0</v>
      </c>
      <c r="AV211" s="1">
        <v>897000000</v>
      </c>
      <c r="AW211">
        <v>0.5859375</v>
      </c>
      <c r="AX211">
        <v>6.8933824000000005E-2</v>
      </c>
      <c r="AY211">
        <v>0</v>
      </c>
      <c r="AZ211">
        <v>736379097.10000002</v>
      </c>
      <c r="BA211">
        <v>0.144927536</v>
      </c>
      <c r="BB211">
        <v>0.21739130400000001</v>
      </c>
      <c r="BC211">
        <v>0</v>
      </c>
      <c r="BD211">
        <v>972194594.60000002</v>
      </c>
      <c r="BE211">
        <v>24.25599759</v>
      </c>
      <c r="BF211">
        <v>0.79071332400000005</v>
      </c>
      <c r="BG211">
        <v>0</v>
      </c>
      <c r="BH211">
        <v>0</v>
      </c>
      <c r="BI211">
        <v>1.4803333000000001</v>
      </c>
      <c r="BJ211">
        <v>9.1999999999999993</v>
      </c>
      <c r="BO211">
        <v>14.358276890000001</v>
      </c>
      <c r="BP211">
        <v>1.7387590580000001</v>
      </c>
      <c r="BQ211">
        <v>2.8066081000000001</v>
      </c>
      <c r="BR211">
        <v>0.774492234</v>
      </c>
      <c r="BS211">
        <v>45.757435639999997</v>
      </c>
      <c r="BT211">
        <v>7.5509788479999997</v>
      </c>
      <c r="BU211">
        <v>3.158866342</v>
      </c>
    </row>
    <row r="212" spans="1:73" x14ac:dyDescent="0.2">
      <c r="A212" t="s">
        <v>285</v>
      </c>
      <c r="B212">
        <v>14</v>
      </c>
      <c r="C212">
        <v>3</v>
      </c>
      <c r="D212" t="s">
        <v>76</v>
      </c>
      <c r="E212">
        <v>0</v>
      </c>
      <c r="F212">
        <v>0.44700000000000001</v>
      </c>
      <c r="G212" t="s">
        <v>74</v>
      </c>
      <c r="H212" t="s">
        <v>74</v>
      </c>
      <c r="I212" t="s">
        <v>74</v>
      </c>
      <c r="J212">
        <v>27.2</v>
      </c>
      <c r="K212" t="s">
        <v>74</v>
      </c>
      <c r="L212" t="s">
        <v>74</v>
      </c>
      <c r="M212">
        <v>6804.8752279999999</v>
      </c>
      <c r="N212">
        <v>1359.4454900000001</v>
      </c>
      <c r="O212">
        <v>5402.3596239999997</v>
      </c>
      <c r="P212">
        <v>9809.5159999999996</v>
      </c>
      <c r="Q212">
        <v>803.87199999999996</v>
      </c>
      <c r="R212">
        <v>8802.741</v>
      </c>
      <c r="U212">
        <v>758.69455559999994</v>
      </c>
      <c r="W212">
        <v>55.592843289999998</v>
      </c>
      <c r="X212">
        <v>1.8675999999999999</v>
      </c>
      <c r="Y212">
        <v>137.19579999999999</v>
      </c>
      <c r="Z212">
        <v>3.8262</v>
      </c>
      <c r="AA212">
        <v>136.45599999999999</v>
      </c>
      <c r="AB212">
        <v>106.9538</v>
      </c>
      <c r="AD212">
        <v>6.9191997020000002</v>
      </c>
      <c r="AE212">
        <v>1.9850000000000001</v>
      </c>
      <c r="AF212">
        <v>180.99933329999999</v>
      </c>
      <c r="AG212">
        <v>1.506666667</v>
      </c>
      <c r="AH212">
        <v>173.95233329999999</v>
      </c>
      <c r="AI212">
        <v>140.87066669999999</v>
      </c>
      <c r="AK212">
        <v>895961761.10000002</v>
      </c>
      <c r="AL212">
        <v>946537990.60000002</v>
      </c>
      <c r="AM212">
        <v>0.21642093900000001</v>
      </c>
      <c r="AN212">
        <v>3.76031381</v>
      </c>
      <c r="AO212">
        <v>0</v>
      </c>
      <c r="AP212">
        <v>1.010430248</v>
      </c>
      <c r="AQ212">
        <v>1.760104302</v>
      </c>
      <c r="AR212">
        <v>0</v>
      </c>
      <c r="AS212">
        <v>8.5338800000000006E-3</v>
      </c>
      <c r="AT212">
        <v>4.2840075100000004</v>
      </c>
      <c r="AU212">
        <v>0</v>
      </c>
      <c r="AV212" s="1">
        <v>1020000000</v>
      </c>
      <c r="AW212">
        <v>1.2855995</v>
      </c>
      <c r="AX212">
        <v>0.30354432599999998</v>
      </c>
      <c r="AY212">
        <v>0</v>
      </c>
      <c r="AZ212">
        <v>931377750.89999998</v>
      </c>
      <c r="BA212">
        <v>0.76355976800000003</v>
      </c>
      <c r="BB212">
        <v>0.73723012099999996</v>
      </c>
      <c r="BC212">
        <v>0</v>
      </c>
      <c r="BD212">
        <v>1071629119</v>
      </c>
      <c r="BE212">
        <v>13.08767793</v>
      </c>
      <c r="BF212">
        <v>1.5534242869999999</v>
      </c>
      <c r="BG212">
        <v>8.1048224000000002E-2</v>
      </c>
      <c r="BH212">
        <v>0</v>
      </c>
    </row>
    <row r="213" spans="1:73" x14ac:dyDescent="0.2">
      <c r="A213" t="s">
        <v>289</v>
      </c>
      <c r="B213">
        <v>14</v>
      </c>
      <c r="C213">
        <v>3</v>
      </c>
      <c r="D213" t="s">
        <v>76</v>
      </c>
      <c r="E213">
        <v>0</v>
      </c>
      <c r="F213">
        <v>0.46200000000000002</v>
      </c>
      <c r="G213" t="s">
        <v>74</v>
      </c>
      <c r="H213" t="s">
        <v>74</v>
      </c>
      <c r="I213" t="s">
        <v>74</v>
      </c>
      <c r="J213">
        <v>32.5</v>
      </c>
      <c r="K213" t="s">
        <v>74</v>
      </c>
      <c r="L213" t="s">
        <v>74</v>
      </c>
      <c r="M213">
        <v>6278.990863</v>
      </c>
      <c r="N213">
        <v>1177.8028609999999</v>
      </c>
      <c r="O213">
        <v>5101.1880019999999</v>
      </c>
      <c r="P213">
        <v>7561.375</v>
      </c>
      <c r="Q213">
        <v>1601.0029999999999</v>
      </c>
      <c r="R213">
        <v>5960.3710000000001</v>
      </c>
      <c r="AK213">
        <v>2122266128</v>
      </c>
      <c r="AL213">
        <v>1590345760</v>
      </c>
      <c r="AM213">
        <v>1.6772894999999999E-2</v>
      </c>
      <c r="AN213">
        <v>5.7698758809999999</v>
      </c>
      <c r="AO213">
        <v>0</v>
      </c>
      <c r="AP213">
        <v>8.0128204999999994E-2</v>
      </c>
      <c r="AQ213">
        <v>8.0128204999999994E-2</v>
      </c>
      <c r="AR213">
        <v>0</v>
      </c>
      <c r="AS213">
        <v>0</v>
      </c>
      <c r="AT213">
        <v>7.2761985569999998</v>
      </c>
      <c r="AU213">
        <v>0</v>
      </c>
      <c r="AV213" s="1">
        <v>938000000</v>
      </c>
      <c r="AW213">
        <v>2.4287222810000002</v>
      </c>
      <c r="AX213">
        <v>0.211193242</v>
      </c>
      <c r="AY213">
        <v>0</v>
      </c>
      <c r="AZ213">
        <v>712180495.10000002</v>
      </c>
      <c r="BA213">
        <v>2.3658395849999998</v>
      </c>
      <c r="BB213">
        <v>0.577034045</v>
      </c>
      <c r="BC213">
        <v>0</v>
      </c>
      <c r="BD213">
        <v>1134307197</v>
      </c>
      <c r="BE213">
        <v>37.21449561</v>
      </c>
      <c r="BF213">
        <v>2.4650233180000001</v>
      </c>
      <c r="BG213">
        <v>0</v>
      </c>
      <c r="BH213">
        <v>0</v>
      </c>
      <c r="BK213">
        <v>21.801425420000001</v>
      </c>
      <c r="BL213">
        <v>10.189984000000001</v>
      </c>
      <c r="BM213">
        <v>10.21148979</v>
      </c>
      <c r="BN213">
        <v>16.539345000000001</v>
      </c>
    </row>
    <row r="214" spans="1:73" x14ac:dyDescent="0.2">
      <c r="A214" t="s">
        <v>290</v>
      </c>
      <c r="B214">
        <v>14</v>
      </c>
      <c r="C214">
        <v>3</v>
      </c>
      <c r="D214" t="s">
        <v>76</v>
      </c>
      <c r="E214">
        <v>0</v>
      </c>
      <c r="F214">
        <v>0.45800000000000002</v>
      </c>
      <c r="G214" t="s">
        <v>74</v>
      </c>
      <c r="H214" t="s">
        <v>74</v>
      </c>
      <c r="I214" t="s">
        <v>74</v>
      </c>
      <c r="J214">
        <v>26.3</v>
      </c>
      <c r="K214" t="s">
        <v>74</v>
      </c>
      <c r="L214" t="s">
        <v>74</v>
      </c>
      <c r="M214">
        <v>4859.3097209999996</v>
      </c>
      <c r="N214">
        <v>273.56931980000002</v>
      </c>
      <c r="O214">
        <v>4585.740401</v>
      </c>
      <c r="P214">
        <v>6986.5410000000002</v>
      </c>
      <c r="Q214">
        <v>515.399</v>
      </c>
      <c r="R214">
        <v>6471.1409999999996</v>
      </c>
      <c r="AK214">
        <v>1348664822</v>
      </c>
      <c r="AL214">
        <v>1561610071</v>
      </c>
      <c r="AM214">
        <v>1.8331520889999999</v>
      </c>
      <c r="AN214">
        <v>0.86997048300000002</v>
      </c>
      <c r="AO214">
        <v>0</v>
      </c>
      <c r="AP214">
        <v>3.093864709</v>
      </c>
      <c r="AQ214">
        <v>0.78657577300000003</v>
      </c>
      <c r="AR214">
        <v>0</v>
      </c>
      <c r="AS214">
        <v>0</v>
      </c>
      <c r="AT214">
        <v>0.99123141400000003</v>
      </c>
      <c r="AU214">
        <v>0</v>
      </c>
      <c r="BK214">
        <v>13.43532673</v>
      </c>
      <c r="BL214">
        <v>5.0201560000000001</v>
      </c>
      <c r="BM214">
        <v>5.6762890239999999</v>
      </c>
      <c r="BN214">
        <v>20.289224999999998</v>
      </c>
    </row>
    <row r="215" spans="1:73" x14ac:dyDescent="0.2">
      <c r="A215" t="s">
        <v>291</v>
      </c>
      <c r="B215">
        <v>14</v>
      </c>
      <c r="C215">
        <v>3</v>
      </c>
      <c r="D215" t="s">
        <v>76</v>
      </c>
      <c r="E215">
        <v>0</v>
      </c>
      <c r="F215">
        <v>0.42799999999999999</v>
      </c>
      <c r="G215" t="s">
        <v>74</v>
      </c>
      <c r="H215" t="s">
        <v>74</v>
      </c>
      <c r="I215" t="s">
        <v>74</v>
      </c>
      <c r="J215">
        <v>25.7</v>
      </c>
      <c r="K215" t="s">
        <v>74</v>
      </c>
      <c r="L215" t="s">
        <v>74</v>
      </c>
      <c r="M215">
        <v>7118.1749739999996</v>
      </c>
      <c r="N215">
        <v>433.69473790000001</v>
      </c>
      <c r="O215">
        <v>6682.0296360000002</v>
      </c>
      <c r="P215">
        <v>9617.5910000000003</v>
      </c>
      <c r="Q215">
        <v>278.02999999999997</v>
      </c>
      <c r="R215">
        <v>9339.5609999999997</v>
      </c>
      <c r="BK215">
        <v>16.261815760000001</v>
      </c>
      <c r="BL215">
        <v>9.0142959999999999</v>
      </c>
      <c r="BM215">
        <v>14.047877120000001</v>
      </c>
      <c r="BN215">
        <v>20.348189999999999</v>
      </c>
    </row>
    <row r="216" spans="1:73" x14ac:dyDescent="0.2">
      <c r="A216" t="s">
        <v>292</v>
      </c>
      <c r="B216">
        <v>14</v>
      </c>
      <c r="C216">
        <v>3</v>
      </c>
      <c r="D216" t="s">
        <v>76</v>
      </c>
      <c r="E216">
        <v>0</v>
      </c>
      <c r="F216">
        <v>0.439</v>
      </c>
      <c r="G216" t="s">
        <v>74</v>
      </c>
      <c r="H216" t="s">
        <v>74</v>
      </c>
      <c r="I216" t="s">
        <v>74</v>
      </c>
      <c r="J216">
        <v>24.6</v>
      </c>
      <c r="K216" t="s">
        <v>74</v>
      </c>
      <c r="L216" t="s">
        <v>74</v>
      </c>
      <c r="M216">
        <v>9151.7976450000006</v>
      </c>
      <c r="N216">
        <v>903.88908630000003</v>
      </c>
      <c r="O216">
        <v>8247.9085579999992</v>
      </c>
      <c r="P216">
        <v>8085.3270000000002</v>
      </c>
      <c r="Q216">
        <v>394.173</v>
      </c>
      <c r="R216">
        <v>7691.1549999999997</v>
      </c>
      <c r="BK216">
        <v>13.18254799</v>
      </c>
      <c r="BL216">
        <v>6.9715879999999997</v>
      </c>
      <c r="BM216">
        <v>8.1110589439999998</v>
      </c>
      <c r="BN216">
        <v>29.894085</v>
      </c>
    </row>
    <row r="217" spans="1:73" x14ac:dyDescent="0.2">
      <c r="A217" t="s">
        <v>293</v>
      </c>
      <c r="B217">
        <v>14</v>
      </c>
      <c r="C217">
        <v>3</v>
      </c>
      <c r="D217" t="s">
        <v>76</v>
      </c>
      <c r="E217">
        <v>0</v>
      </c>
      <c r="F217">
        <v>0.45800000000000002</v>
      </c>
      <c r="G217" t="s">
        <v>74</v>
      </c>
      <c r="H217" t="s">
        <v>74</v>
      </c>
      <c r="I217" t="s">
        <v>74</v>
      </c>
      <c r="J217">
        <v>28.7</v>
      </c>
      <c r="K217" t="s">
        <v>74</v>
      </c>
      <c r="L217" t="s">
        <v>74</v>
      </c>
      <c r="AK217">
        <v>1221351132</v>
      </c>
      <c r="AL217">
        <v>1378409788</v>
      </c>
      <c r="AM217">
        <v>3.0882252910000001</v>
      </c>
      <c r="AN217">
        <v>0.55098292599999998</v>
      </c>
      <c r="AO217">
        <v>0</v>
      </c>
      <c r="AP217">
        <v>9.3639941990000004</v>
      </c>
      <c r="AQ217">
        <v>0.37290242400000001</v>
      </c>
      <c r="AR217">
        <v>0</v>
      </c>
      <c r="AS217">
        <v>2.0255215999999999E-2</v>
      </c>
      <c r="AT217">
        <v>0.63803929500000001</v>
      </c>
      <c r="AU217">
        <v>0</v>
      </c>
    </row>
    <row r="218" spans="1:73" x14ac:dyDescent="0.2">
      <c r="A218" t="s">
        <v>295</v>
      </c>
      <c r="B218">
        <v>14</v>
      </c>
      <c r="C218">
        <v>3</v>
      </c>
      <c r="D218" t="s">
        <v>121</v>
      </c>
      <c r="E218">
        <v>0</v>
      </c>
      <c r="G218" t="s">
        <v>74</v>
      </c>
      <c r="H218" t="s">
        <v>74</v>
      </c>
      <c r="I218" t="s">
        <v>74</v>
      </c>
      <c r="K218" t="s">
        <v>74</v>
      </c>
      <c r="L218" t="s">
        <v>74</v>
      </c>
      <c r="P218" t="s">
        <v>74</v>
      </c>
    </row>
    <row r="219" spans="1:73" x14ac:dyDescent="0.2">
      <c r="A219" t="s">
        <v>296</v>
      </c>
      <c r="B219">
        <v>14</v>
      </c>
      <c r="C219">
        <v>3</v>
      </c>
      <c r="D219" t="s">
        <v>121</v>
      </c>
      <c r="E219">
        <v>0</v>
      </c>
      <c r="F219">
        <v>0.499</v>
      </c>
      <c r="G219" t="s">
        <v>74</v>
      </c>
      <c r="H219" t="s">
        <v>74</v>
      </c>
      <c r="I219" t="s">
        <v>74</v>
      </c>
      <c r="J219">
        <v>32.5</v>
      </c>
      <c r="K219" t="s">
        <v>74</v>
      </c>
      <c r="L219" t="s">
        <v>74</v>
      </c>
      <c r="M219">
        <v>4825.4057130000001</v>
      </c>
      <c r="N219">
        <v>191.20948999999999</v>
      </c>
      <c r="O219">
        <v>4634.1962229999999</v>
      </c>
      <c r="P219">
        <v>14009.035</v>
      </c>
      <c r="Q219">
        <v>157.77600000000001</v>
      </c>
      <c r="R219">
        <v>13851.259</v>
      </c>
      <c r="S219">
        <v>235.58302190000001</v>
      </c>
      <c r="T219">
        <v>26.908513599999999</v>
      </c>
      <c r="AK219">
        <v>926087956.89999998</v>
      </c>
      <c r="AL219">
        <v>1059398336</v>
      </c>
      <c r="AM219">
        <v>0.32843560900000002</v>
      </c>
      <c r="AN219">
        <v>3.78565255</v>
      </c>
      <c r="AO219">
        <v>0</v>
      </c>
      <c r="AP219">
        <v>0.56954436500000005</v>
      </c>
      <c r="AQ219">
        <v>2.1282973620000001</v>
      </c>
      <c r="AR219">
        <v>0</v>
      </c>
      <c r="AS219">
        <v>0</v>
      </c>
      <c r="AT219">
        <v>6.0432829730000002</v>
      </c>
      <c r="AU219">
        <v>0</v>
      </c>
      <c r="AV219" s="1">
        <v>900000000</v>
      </c>
      <c r="AW219">
        <v>0.17674783999999999</v>
      </c>
      <c r="AX219">
        <v>0.25530243499999999</v>
      </c>
      <c r="AY219">
        <v>0</v>
      </c>
      <c r="AZ219">
        <v>702716944.10000002</v>
      </c>
      <c r="BA219">
        <v>7.5357950000000007E-2</v>
      </c>
      <c r="BB219">
        <v>0.979653353</v>
      </c>
      <c r="BC219">
        <v>0</v>
      </c>
      <c r="BD219">
        <v>1005210824</v>
      </c>
      <c r="BE219">
        <v>30.09258084</v>
      </c>
      <c r="BF219">
        <v>0.21248339999999999</v>
      </c>
      <c r="BG219">
        <v>0</v>
      </c>
      <c r="BH219">
        <v>0</v>
      </c>
      <c r="BI219">
        <v>0.75233329999999998</v>
      </c>
      <c r="BJ219">
        <v>7.3049999999999997</v>
      </c>
      <c r="BO219">
        <v>17.22572246</v>
      </c>
      <c r="BP219">
        <v>2.8148499720000002</v>
      </c>
      <c r="BQ219">
        <v>4.8026398590000001</v>
      </c>
      <c r="BR219">
        <v>0.20326712899999999</v>
      </c>
      <c r="BS219">
        <v>10.15980935</v>
      </c>
      <c r="BT219">
        <v>7.5098215540000002</v>
      </c>
      <c r="BU219">
        <v>3.735087187</v>
      </c>
    </row>
    <row r="220" spans="1:73" x14ac:dyDescent="0.2">
      <c r="A220" t="s">
        <v>283</v>
      </c>
      <c r="B220">
        <v>14</v>
      </c>
      <c r="C220">
        <v>3</v>
      </c>
      <c r="D220" t="s">
        <v>73</v>
      </c>
      <c r="E220">
        <v>0</v>
      </c>
      <c r="F220">
        <v>0.46500000000000002</v>
      </c>
      <c r="G220" t="s">
        <v>74</v>
      </c>
      <c r="H220" t="s">
        <v>74</v>
      </c>
      <c r="I220" t="s">
        <v>74</v>
      </c>
      <c r="J220">
        <v>32</v>
      </c>
      <c r="K220" t="s">
        <v>74</v>
      </c>
      <c r="L220" t="s">
        <v>74</v>
      </c>
      <c r="M220">
        <v>11153.829530000001</v>
      </c>
      <c r="N220">
        <v>922.82071699999995</v>
      </c>
      <c r="O220">
        <v>10231.008809999999</v>
      </c>
      <c r="P220">
        <v>9153.8250000000007</v>
      </c>
      <c r="Q220">
        <v>490.27800000000002</v>
      </c>
      <c r="R220">
        <v>8663.5470000000005</v>
      </c>
      <c r="S220">
        <v>268.2363502</v>
      </c>
      <c r="T220">
        <v>72.074763279999999</v>
      </c>
      <c r="BO220">
        <v>9.3007172259999997</v>
      </c>
      <c r="BP220">
        <v>2.4504692289999999</v>
      </c>
      <c r="BQ220">
        <v>4.0666127870000004</v>
      </c>
      <c r="BR220">
        <v>18.67056878</v>
      </c>
      <c r="BS220">
        <v>695.4804388</v>
      </c>
      <c r="BT220">
        <v>6.1411210870000001</v>
      </c>
      <c r="BU220">
        <v>1.786837641</v>
      </c>
    </row>
    <row r="221" spans="1:73" x14ac:dyDescent="0.2">
      <c r="A221" t="s">
        <v>286</v>
      </c>
      <c r="B221">
        <v>14</v>
      </c>
      <c r="C221">
        <v>3</v>
      </c>
      <c r="D221" t="s">
        <v>73</v>
      </c>
      <c r="E221">
        <v>0</v>
      </c>
      <c r="F221">
        <v>0.44900000000000001</v>
      </c>
      <c r="G221" t="s">
        <v>74</v>
      </c>
      <c r="H221" t="s">
        <v>74</v>
      </c>
      <c r="I221" t="s">
        <v>74</v>
      </c>
      <c r="J221">
        <v>31.3</v>
      </c>
      <c r="K221" t="s">
        <v>74</v>
      </c>
      <c r="L221" t="s">
        <v>74</v>
      </c>
      <c r="M221">
        <v>6133.4002060000003</v>
      </c>
      <c r="N221">
        <v>1189.361549</v>
      </c>
      <c r="O221">
        <v>4944.0386570000001</v>
      </c>
      <c r="P221">
        <v>5813.6549999999997</v>
      </c>
      <c r="Q221">
        <v>628.08799999999997</v>
      </c>
      <c r="R221">
        <v>5185.567</v>
      </c>
      <c r="S221">
        <v>329.14461419999998</v>
      </c>
      <c r="T221">
        <v>96.630323410000003</v>
      </c>
      <c r="U221">
        <v>976.40838889999998</v>
      </c>
      <c r="W221">
        <v>60.05252617</v>
      </c>
      <c r="X221">
        <v>1.889666667</v>
      </c>
      <c r="Y221">
        <v>119.2287778</v>
      </c>
      <c r="Z221">
        <v>2.9108888890000002</v>
      </c>
      <c r="AA221">
        <v>151.33144440000001</v>
      </c>
      <c r="AB221">
        <v>96.430666669999994</v>
      </c>
      <c r="AD221">
        <v>9.2530207119999996</v>
      </c>
      <c r="AE221">
        <v>0.70925000000000005</v>
      </c>
      <c r="AF221">
        <v>198.40825000000001</v>
      </c>
      <c r="AG221">
        <v>1.4877499999999999</v>
      </c>
      <c r="AH221">
        <v>154.11574999999999</v>
      </c>
      <c r="AI221">
        <v>93.475250000000003</v>
      </c>
      <c r="AK221">
        <v>966826609.5</v>
      </c>
      <c r="AL221">
        <v>926460357.60000002</v>
      </c>
      <c r="AM221">
        <v>0.238456536</v>
      </c>
      <c r="AN221">
        <v>7.2620854110000002</v>
      </c>
      <c r="AO221">
        <v>0</v>
      </c>
      <c r="AP221">
        <v>0.38896746799999998</v>
      </c>
      <c r="AQ221">
        <v>9.6181046680000009</v>
      </c>
      <c r="AR221">
        <v>0</v>
      </c>
      <c r="AS221">
        <v>0</v>
      </c>
      <c r="AT221">
        <v>3.5294117649999999</v>
      </c>
      <c r="AU221">
        <v>0</v>
      </c>
      <c r="AV221" s="1">
        <v>1270000000</v>
      </c>
      <c r="AW221">
        <v>0.232446297</v>
      </c>
      <c r="AX221">
        <v>2.2362936840000001</v>
      </c>
      <c r="AY221">
        <v>3.2061557999999997E-2</v>
      </c>
      <c r="AZ221">
        <v>1158291708</v>
      </c>
      <c r="BA221">
        <v>0.37267080699999999</v>
      </c>
      <c r="BB221">
        <v>8.6024844720000004</v>
      </c>
      <c r="BC221">
        <v>0.124223602</v>
      </c>
      <c r="BD221">
        <v>1317569596</v>
      </c>
      <c r="BE221">
        <v>12.088764729999999</v>
      </c>
      <c r="BF221">
        <v>0.18366465000000001</v>
      </c>
      <c r="BG221">
        <v>2.1607606000000001E-2</v>
      </c>
      <c r="BH221">
        <v>0</v>
      </c>
      <c r="BI221">
        <v>1.3586666700000001</v>
      </c>
      <c r="BJ221">
        <v>7.2750000000000004</v>
      </c>
      <c r="BO221">
        <v>11.07379742</v>
      </c>
      <c r="BP221">
        <v>1.6055393570000001</v>
      </c>
      <c r="BQ221">
        <v>2.8955303680000002</v>
      </c>
      <c r="BR221">
        <v>38.91469361</v>
      </c>
      <c r="BS221">
        <v>1131.515541</v>
      </c>
      <c r="BT221">
        <v>3.5638053959999998</v>
      </c>
      <c r="BU221">
        <v>2.4818608850000001</v>
      </c>
    </row>
    <row r="222" spans="1:73" x14ac:dyDescent="0.2">
      <c r="A222" t="s">
        <v>287</v>
      </c>
      <c r="B222">
        <v>14</v>
      </c>
      <c r="C222">
        <v>3</v>
      </c>
      <c r="D222" t="s">
        <v>73</v>
      </c>
      <c r="E222">
        <v>0</v>
      </c>
      <c r="F222">
        <v>0.45200000000000001</v>
      </c>
      <c r="G222" t="s">
        <v>74</v>
      </c>
      <c r="H222" t="s">
        <v>74</v>
      </c>
      <c r="I222" t="s">
        <v>74</v>
      </c>
      <c r="J222">
        <v>30</v>
      </c>
      <c r="K222" t="s">
        <v>74</v>
      </c>
      <c r="L222" t="s">
        <v>74</v>
      </c>
      <c r="M222">
        <v>6310.7826869999999</v>
      </c>
      <c r="N222">
        <v>391.2081354</v>
      </c>
      <c r="O222">
        <v>5917.3186889999997</v>
      </c>
      <c r="P222">
        <v>10647.745000000001</v>
      </c>
      <c r="Q222">
        <v>558.73299999999995</v>
      </c>
      <c r="R222">
        <v>10088.215</v>
      </c>
      <c r="U222">
        <v>920.53794440000001</v>
      </c>
      <c r="W222">
        <v>55.543631759999997</v>
      </c>
      <c r="X222">
        <v>1.770444444</v>
      </c>
      <c r="Y222">
        <v>130.71566670000001</v>
      </c>
      <c r="Z222">
        <v>2.6436666670000002</v>
      </c>
      <c r="AA222">
        <v>150.52199999999999</v>
      </c>
      <c r="AB222">
        <v>100.2823333</v>
      </c>
      <c r="AD222">
        <v>7.1015035470000001</v>
      </c>
      <c r="AE222">
        <v>1.1506666670000001</v>
      </c>
      <c r="AF222">
        <v>208.99100000000001</v>
      </c>
      <c r="AG222">
        <v>1.51</v>
      </c>
      <c r="AH222">
        <v>207.86033330000001</v>
      </c>
      <c r="AI222">
        <v>147.8653333</v>
      </c>
      <c r="BI222">
        <v>1.2983332999999999</v>
      </c>
      <c r="BJ222">
        <v>8.2263333000000003</v>
      </c>
    </row>
    <row r="223" spans="1:73" x14ac:dyDescent="0.2">
      <c r="A223" t="s">
        <v>288</v>
      </c>
      <c r="B223">
        <v>14</v>
      </c>
      <c r="C223">
        <v>3</v>
      </c>
      <c r="D223" t="s">
        <v>73</v>
      </c>
      <c r="E223">
        <v>0</v>
      </c>
      <c r="F223">
        <v>0.46500000000000002</v>
      </c>
      <c r="G223" t="s">
        <v>74</v>
      </c>
      <c r="H223" t="s">
        <v>74</v>
      </c>
      <c r="I223" t="s">
        <v>74</v>
      </c>
      <c r="J223">
        <v>32.299999999999997</v>
      </c>
      <c r="K223" t="s">
        <v>74</v>
      </c>
      <c r="L223" t="s">
        <v>74</v>
      </c>
      <c r="M223">
        <v>13512.872219999999</v>
      </c>
      <c r="N223">
        <v>1343.093104</v>
      </c>
      <c r="O223">
        <v>12169.779119999999</v>
      </c>
      <c r="P223">
        <v>8144.1790000000001</v>
      </c>
      <c r="Q223">
        <v>1181.385</v>
      </c>
      <c r="R223">
        <v>6962.7939999999999</v>
      </c>
      <c r="S223">
        <v>176.93260219999999</v>
      </c>
      <c r="T223">
        <v>63.750433110000003</v>
      </c>
      <c r="AK223">
        <v>1266895612</v>
      </c>
      <c r="AL223">
        <v>1459926247</v>
      </c>
      <c r="AM223">
        <v>1.2934439179999999</v>
      </c>
      <c r="AN223">
        <v>2.3203001579999998</v>
      </c>
      <c r="AO223">
        <v>0</v>
      </c>
      <c r="AP223">
        <v>5.2326742560000001</v>
      </c>
      <c r="AQ223">
        <v>0.898741762</v>
      </c>
      <c r="AR223">
        <v>0</v>
      </c>
      <c r="AS223">
        <v>0</v>
      </c>
      <c r="AT223">
        <v>2.787068004</v>
      </c>
      <c r="AU223">
        <v>0</v>
      </c>
      <c r="AV223" s="1">
        <v>860000000</v>
      </c>
      <c r="AW223">
        <v>1.8390191899999999</v>
      </c>
      <c r="AX223">
        <v>0.15991471199999999</v>
      </c>
      <c r="AY223">
        <v>1.3326226E-2</v>
      </c>
      <c r="AZ223">
        <v>726215712.60000002</v>
      </c>
      <c r="BA223">
        <v>1.9592476489999999</v>
      </c>
      <c r="BB223">
        <v>0.47021943599999999</v>
      </c>
      <c r="BC223">
        <v>3.9184953000000002E-2</v>
      </c>
      <c r="BD223">
        <v>927108393.70000005</v>
      </c>
      <c r="BE223">
        <v>21.66873717</v>
      </c>
      <c r="BF223">
        <v>1.777059774</v>
      </c>
      <c r="BG223">
        <v>0</v>
      </c>
      <c r="BH223">
        <v>0</v>
      </c>
      <c r="BO223">
        <v>16.657442830000001</v>
      </c>
      <c r="BP223">
        <v>3.7400512269999999</v>
      </c>
      <c r="BQ223">
        <v>3.4673359540000002</v>
      </c>
      <c r="BR223">
        <v>1.2247007029999999</v>
      </c>
      <c r="BS223">
        <v>77.698946820000003</v>
      </c>
      <c r="BT223">
        <v>3.711570332</v>
      </c>
      <c r="BU223">
        <v>3.1205068439999999</v>
      </c>
    </row>
    <row r="224" spans="1:73" x14ac:dyDescent="0.2">
      <c r="A224" t="s">
        <v>294</v>
      </c>
      <c r="B224">
        <v>14</v>
      </c>
      <c r="C224">
        <v>3</v>
      </c>
      <c r="D224" t="s">
        <v>73</v>
      </c>
      <c r="E224">
        <v>0</v>
      </c>
      <c r="F224">
        <v>0.42699999999999999</v>
      </c>
      <c r="G224" t="s">
        <v>74</v>
      </c>
      <c r="H224" t="s">
        <v>74</v>
      </c>
      <c r="I224" t="s">
        <v>74</v>
      </c>
      <c r="J224">
        <v>28.6</v>
      </c>
      <c r="K224" t="s">
        <v>74</v>
      </c>
      <c r="L224" t="s">
        <v>74</v>
      </c>
      <c r="U224">
        <v>867.20444440000006</v>
      </c>
      <c r="W224">
        <v>50.497472500000001</v>
      </c>
      <c r="X224">
        <v>1.3332222220000001</v>
      </c>
      <c r="Y224">
        <v>121.9483333</v>
      </c>
      <c r="Z224">
        <v>1.6133333329999999</v>
      </c>
      <c r="AA224">
        <v>139.45622220000001</v>
      </c>
      <c r="AB224">
        <v>93.380111110000001</v>
      </c>
      <c r="AD224">
        <v>10.9499183</v>
      </c>
      <c r="AE224">
        <v>0.61933333300000004</v>
      </c>
      <c r="AF224">
        <v>147.8163333</v>
      </c>
      <c r="AG224">
        <v>2.4283333329999999</v>
      </c>
      <c r="AH224">
        <v>272.16000000000003</v>
      </c>
      <c r="AI224">
        <v>198.51925</v>
      </c>
      <c r="AK224">
        <v>1281717873</v>
      </c>
      <c r="AL224">
        <v>1505982321</v>
      </c>
      <c r="AM224">
        <v>0.907983612</v>
      </c>
      <c r="AN224">
        <v>1.195880855</v>
      </c>
      <c r="AO224">
        <v>0</v>
      </c>
      <c r="AP224">
        <v>4.609331085</v>
      </c>
      <c r="AQ224">
        <v>0.84317032000000003</v>
      </c>
      <c r="AR224">
        <v>0</v>
      </c>
      <c r="AS224">
        <v>0</v>
      </c>
      <c r="AT224">
        <v>1.2824048539999999</v>
      </c>
      <c r="AU224">
        <v>0</v>
      </c>
      <c r="AV224" s="1">
        <v>1070000000</v>
      </c>
      <c r="AW224">
        <v>8.7089049000000002E-2</v>
      </c>
      <c r="AX224">
        <v>0.15240583499999999</v>
      </c>
      <c r="AY224">
        <v>0</v>
      </c>
      <c r="AZ224">
        <v>817702829.39999998</v>
      </c>
      <c r="BA224">
        <v>6.3011971999999999E-2</v>
      </c>
      <c r="BB224">
        <v>0.88216761200000005</v>
      </c>
      <c r="BC224">
        <v>0</v>
      </c>
      <c r="BD224">
        <v>1127714322</v>
      </c>
      <c r="BE224">
        <v>27.49025056</v>
      </c>
      <c r="BF224">
        <v>9.2117383999999997E-2</v>
      </c>
      <c r="BG224">
        <v>0</v>
      </c>
      <c r="BH224">
        <v>0</v>
      </c>
      <c r="BI224">
        <v>1.0336666699999999</v>
      </c>
      <c r="BJ224">
        <v>9.6883333</v>
      </c>
    </row>
    <row r="225" spans="1:73" x14ac:dyDescent="0.2">
      <c r="A225" t="s">
        <v>298</v>
      </c>
      <c r="B225">
        <v>14</v>
      </c>
      <c r="C225">
        <v>3</v>
      </c>
      <c r="D225" t="s">
        <v>76</v>
      </c>
      <c r="E225">
        <v>1</v>
      </c>
      <c r="G225" t="s">
        <v>74</v>
      </c>
      <c r="H225" t="s">
        <v>74</v>
      </c>
      <c r="I225" t="s">
        <v>74</v>
      </c>
      <c r="K225" t="s">
        <v>74</v>
      </c>
      <c r="L225" t="s">
        <v>74</v>
      </c>
      <c r="U225">
        <v>805.01490479999995</v>
      </c>
      <c r="W225">
        <v>54.387557790000002</v>
      </c>
      <c r="X225">
        <v>2.0984444440000001</v>
      </c>
      <c r="Y225">
        <v>148.07466669999999</v>
      </c>
      <c r="Z225">
        <v>3.2825555560000002</v>
      </c>
      <c r="AA225">
        <v>147.05333329999999</v>
      </c>
      <c r="AB225">
        <v>102.2634444</v>
      </c>
      <c r="AD225">
        <v>13.89069143</v>
      </c>
      <c r="AE225">
        <v>1.31125</v>
      </c>
      <c r="AF225">
        <v>167.678</v>
      </c>
      <c r="AG225">
        <v>4.4284999999999997</v>
      </c>
      <c r="AH225">
        <v>221.73650000000001</v>
      </c>
      <c r="AI225">
        <v>179.16175000000001</v>
      </c>
      <c r="AK225">
        <v>673364824.89999998</v>
      </c>
      <c r="AL225">
        <v>875334098.10000002</v>
      </c>
      <c r="AM225">
        <v>0.277131138</v>
      </c>
      <c r="AN225">
        <v>5.5426228000000001E-2</v>
      </c>
      <c r="AO225">
        <v>0</v>
      </c>
      <c r="AP225">
        <v>0.61758893299999995</v>
      </c>
      <c r="AQ225">
        <v>0</v>
      </c>
      <c r="AR225">
        <v>0</v>
      </c>
      <c r="AS225">
        <v>0</v>
      </c>
      <c r="AT225">
        <v>0</v>
      </c>
      <c r="AU225">
        <v>0</v>
      </c>
      <c r="AV225" s="1">
        <v>1220000000</v>
      </c>
      <c r="AW225">
        <v>0.122206704</v>
      </c>
      <c r="AX225">
        <v>4.1201117319999998</v>
      </c>
      <c r="AY225">
        <v>0</v>
      </c>
      <c r="AZ225">
        <v>1130906060</v>
      </c>
      <c r="BA225">
        <v>0.30055817899999998</v>
      </c>
      <c r="BB225">
        <v>10.133104339999999</v>
      </c>
      <c r="BC225">
        <v>0</v>
      </c>
      <c r="BD225">
        <v>1291439026</v>
      </c>
      <c r="BE225">
        <v>12.430549429999999</v>
      </c>
      <c r="BF225">
        <v>0</v>
      </c>
      <c r="BG225">
        <v>0</v>
      </c>
      <c r="BH225">
        <v>0</v>
      </c>
      <c r="BI225">
        <v>2.2136667000000001</v>
      </c>
      <c r="BJ225">
        <v>6.2220000000000004</v>
      </c>
      <c r="BL225">
        <v>3.9192963999999999</v>
      </c>
      <c r="BM225">
        <v>14.880266239999999</v>
      </c>
      <c r="BN225">
        <v>9.7578809999999994</v>
      </c>
    </row>
    <row r="226" spans="1:73" x14ac:dyDescent="0.2">
      <c r="A226" t="s">
        <v>299</v>
      </c>
      <c r="B226">
        <v>14</v>
      </c>
      <c r="C226">
        <v>3</v>
      </c>
      <c r="D226" t="s">
        <v>76</v>
      </c>
      <c r="E226">
        <v>1</v>
      </c>
      <c r="F226">
        <v>0.44600000000000001</v>
      </c>
      <c r="G226" t="s">
        <v>74</v>
      </c>
      <c r="H226" t="s">
        <v>74</v>
      </c>
      <c r="I226" t="s">
        <v>74</v>
      </c>
      <c r="J226">
        <v>30.6</v>
      </c>
      <c r="K226" t="s">
        <v>74</v>
      </c>
      <c r="L226" t="s">
        <v>74</v>
      </c>
      <c r="M226">
        <v>5343.0606939999998</v>
      </c>
      <c r="N226">
        <v>860.61401060000003</v>
      </c>
      <c r="O226">
        <v>4482.4466839999995</v>
      </c>
      <c r="P226">
        <v>3691.8780000000002</v>
      </c>
      <c r="Q226">
        <v>301.12700000000001</v>
      </c>
      <c r="R226">
        <v>3390.7510000000002</v>
      </c>
      <c r="U226">
        <v>934.89683330000003</v>
      </c>
      <c r="W226">
        <v>57.264512369999998</v>
      </c>
      <c r="X226">
        <v>2.0670000000000002</v>
      </c>
      <c r="Y226">
        <v>147.56333330000001</v>
      </c>
      <c r="Z226">
        <v>2.0094444440000001</v>
      </c>
      <c r="AA226">
        <v>134.29877780000001</v>
      </c>
      <c r="AB226">
        <v>81.679333330000006</v>
      </c>
      <c r="AD226">
        <v>9.8028450150000008</v>
      </c>
      <c r="AE226">
        <v>1.0456666670000001</v>
      </c>
      <c r="AF226">
        <v>165.71299999999999</v>
      </c>
      <c r="AG226">
        <v>0.96066666700000003</v>
      </c>
      <c r="AH226">
        <v>145.04400000000001</v>
      </c>
      <c r="AI226">
        <v>108.741</v>
      </c>
      <c r="AK226">
        <v>1239826755</v>
      </c>
      <c r="AL226">
        <v>1503220857</v>
      </c>
      <c r="AM226">
        <v>9.1505078490000002</v>
      </c>
      <c r="AN226">
        <v>0.29547553100000001</v>
      </c>
      <c r="AO226">
        <v>0</v>
      </c>
      <c r="AP226">
        <v>20.26999386</v>
      </c>
      <c r="AQ226">
        <v>0</v>
      </c>
      <c r="AR226">
        <v>0</v>
      </c>
      <c r="AS226">
        <v>0</v>
      </c>
      <c r="AT226">
        <v>0.53862986000000002</v>
      </c>
      <c r="AU226">
        <v>0</v>
      </c>
      <c r="AV226" s="1">
        <v>920000000</v>
      </c>
      <c r="AW226">
        <v>0</v>
      </c>
      <c r="AX226">
        <v>0.63950734200000003</v>
      </c>
      <c r="AY226">
        <v>0</v>
      </c>
      <c r="AZ226">
        <v>693151824.89999998</v>
      </c>
      <c r="BA226">
        <v>0</v>
      </c>
      <c r="BB226">
        <v>2.553191489</v>
      </c>
      <c r="BC226">
        <v>0</v>
      </c>
      <c r="BD226">
        <v>1033038970</v>
      </c>
      <c r="BE226">
        <v>32.901676989999999</v>
      </c>
      <c r="BF226">
        <v>0</v>
      </c>
      <c r="BG226">
        <v>0</v>
      </c>
      <c r="BH226">
        <v>0</v>
      </c>
      <c r="BI226">
        <v>1.2836666699999999</v>
      </c>
      <c r="BJ226">
        <v>7.851</v>
      </c>
    </row>
    <row r="227" spans="1:73" x14ac:dyDescent="0.2">
      <c r="A227" t="s">
        <v>300</v>
      </c>
      <c r="B227">
        <v>14</v>
      </c>
      <c r="C227">
        <v>3</v>
      </c>
      <c r="D227" t="s">
        <v>76</v>
      </c>
      <c r="E227">
        <v>1</v>
      </c>
      <c r="F227">
        <v>0.46300000000000002</v>
      </c>
      <c r="G227" t="s">
        <v>74</v>
      </c>
      <c r="H227" t="s">
        <v>74</v>
      </c>
      <c r="I227" t="s">
        <v>74</v>
      </c>
      <c r="J227">
        <v>37.1</v>
      </c>
      <c r="K227" t="s">
        <v>74</v>
      </c>
      <c r="L227" t="s">
        <v>74</v>
      </c>
      <c r="M227">
        <v>4732.6959720000004</v>
      </c>
      <c r="N227">
        <v>900.66584220000004</v>
      </c>
      <c r="O227">
        <v>3832.0301290000002</v>
      </c>
      <c r="P227">
        <v>5319.0259999999998</v>
      </c>
      <c r="Q227">
        <v>561.33199999999999</v>
      </c>
      <c r="R227">
        <v>4757.6940000000004</v>
      </c>
      <c r="S227">
        <v>223.09809960000001</v>
      </c>
      <c r="T227">
        <v>17.206671109999998</v>
      </c>
      <c r="U227">
        <v>929.34466669999995</v>
      </c>
      <c r="W227">
        <v>57.946882639999998</v>
      </c>
      <c r="X227">
        <v>1.8182222219999999</v>
      </c>
      <c r="Y227">
        <v>128.36500000000001</v>
      </c>
      <c r="Z227">
        <v>2.895</v>
      </c>
      <c r="AA227">
        <v>150.79522220000001</v>
      </c>
      <c r="AB227">
        <v>109.0546667</v>
      </c>
      <c r="AD227">
        <v>12.139200170000001</v>
      </c>
      <c r="AE227">
        <v>0.98033333300000003</v>
      </c>
      <c r="AF227">
        <v>171.62066669999999</v>
      </c>
      <c r="AG227">
        <v>1.3313333329999999</v>
      </c>
      <c r="AH227">
        <v>171.3916667</v>
      </c>
      <c r="AI227">
        <v>133.74074999999999</v>
      </c>
      <c r="AK227">
        <v>1304391885</v>
      </c>
      <c r="AL227">
        <v>1501988762</v>
      </c>
      <c r="AM227">
        <v>2.1054900829999998</v>
      </c>
      <c r="AN227">
        <v>0.20839321599999999</v>
      </c>
      <c r="AO227">
        <v>2.1557918999999998E-2</v>
      </c>
      <c r="AP227">
        <v>6.0775772659999996</v>
      </c>
      <c r="AQ227">
        <v>0.207425845</v>
      </c>
      <c r="AR227">
        <v>6.2227754000000003E-2</v>
      </c>
      <c r="AS227">
        <v>0</v>
      </c>
      <c r="AT227">
        <v>0.20890599200000001</v>
      </c>
      <c r="AU227">
        <v>0</v>
      </c>
      <c r="AV227" s="1">
        <v>979000000</v>
      </c>
      <c r="AW227">
        <v>4.5162018999999998E-2</v>
      </c>
      <c r="AX227">
        <v>0.62097775799999999</v>
      </c>
      <c r="AY227">
        <v>1.1290504999999999E-2</v>
      </c>
      <c r="AZ227">
        <v>753684455.10000002</v>
      </c>
      <c r="BA227">
        <v>5.9311981E-2</v>
      </c>
      <c r="BB227">
        <v>1.631079478</v>
      </c>
      <c r="BC227">
        <v>2.9655991E-2</v>
      </c>
      <c r="BD227">
        <v>1126364123</v>
      </c>
      <c r="BE227">
        <v>33.086961860000002</v>
      </c>
      <c r="BF227">
        <v>3.6463081000000001E-2</v>
      </c>
      <c r="BG227">
        <v>0</v>
      </c>
      <c r="BH227">
        <v>0</v>
      </c>
      <c r="BO227">
        <v>9.7019577520000002</v>
      </c>
      <c r="BP227">
        <v>1.4722860820000001</v>
      </c>
      <c r="BQ227">
        <v>1.5303139180000001</v>
      </c>
      <c r="BR227">
        <v>0.27996437000000002</v>
      </c>
      <c r="BS227">
        <v>15.393149490000001</v>
      </c>
      <c r="BT227">
        <v>3.2311096429999999</v>
      </c>
      <c r="BU227">
        <v>1.7282177190000001</v>
      </c>
    </row>
    <row r="228" spans="1:73" x14ac:dyDescent="0.2">
      <c r="A228" t="s">
        <v>301</v>
      </c>
      <c r="B228">
        <v>14</v>
      </c>
      <c r="C228">
        <v>3</v>
      </c>
      <c r="D228" t="s">
        <v>76</v>
      </c>
      <c r="E228">
        <v>1</v>
      </c>
      <c r="F228">
        <v>0.48399999999999999</v>
      </c>
      <c r="G228" t="s">
        <v>74</v>
      </c>
      <c r="H228" t="s">
        <v>74</v>
      </c>
      <c r="I228" t="s">
        <v>74</v>
      </c>
      <c r="J228">
        <v>34.299999999999997</v>
      </c>
      <c r="K228" t="s">
        <v>74</v>
      </c>
      <c r="L228" t="s">
        <v>74</v>
      </c>
      <c r="M228">
        <v>8000.1863599999997</v>
      </c>
      <c r="N228">
        <v>698.76044879999995</v>
      </c>
      <c r="O228">
        <v>6651.8235000000004</v>
      </c>
      <c r="P228">
        <v>12339.548000000001</v>
      </c>
      <c r="Q228">
        <v>281.27800000000002</v>
      </c>
      <c r="R228">
        <v>12045.19</v>
      </c>
      <c r="U228">
        <v>864.44138889999999</v>
      </c>
      <c r="W228">
        <v>76.748443980000005</v>
      </c>
      <c r="X228">
        <v>2.2210000000000001</v>
      </c>
      <c r="Y228">
        <v>136.27688889999999</v>
      </c>
      <c r="Z228">
        <v>1.5496666670000001</v>
      </c>
      <c r="AA228">
        <v>104.1942222</v>
      </c>
      <c r="AB228">
        <v>69.441666670000004</v>
      </c>
      <c r="AD228">
        <v>11.883839610000001</v>
      </c>
      <c r="AE228">
        <v>1.518</v>
      </c>
      <c r="AF228">
        <v>170.68299999999999</v>
      </c>
      <c r="AG228">
        <v>1.9517500000000001</v>
      </c>
      <c r="AH228">
        <v>118.52124999999999</v>
      </c>
      <c r="AI228">
        <v>92.622749999999996</v>
      </c>
      <c r="AK228">
        <v>956698101.10000002</v>
      </c>
      <c r="AL228">
        <v>1154746915</v>
      </c>
      <c r="AM228">
        <v>0.30909090900000002</v>
      </c>
      <c r="AN228">
        <v>0.345454545</v>
      </c>
      <c r="AO228">
        <v>0</v>
      </c>
      <c r="AP228">
        <v>0.83950617299999997</v>
      </c>
      <c r="AQ228">
        <v>0.64197530899999999</v>
      </c>
      <c r="AR228">
        <v>0</v>
      </c>
      <c r="AS228">
        <v>0</v>
      </c>
      <c r="AT228">
        <v>0.17266187099999999</v>
      </c>
      <c r="AU228">
        <v>0</v>
      </c>
      <c r="AV228" s="1">
        <v>929000000</v>
      </c>
      <c r="AW228">
        <v>0</v>
      </c>
      <c r="AX228">
        <v>0.262732417</v>
      </c>
      <c r="AY228">
        <v>0</v>
      </c>
      <c r="AZ228">
        <v>894013435.89999998</v>
      </c>
      <c r="BA228">
        <v>0</v>
      </c>
      <c r="BB228">
        <v>0.47952784999999998</v>
      </c>
      <c r="BC228">
        <v>0</v>
      </c>
      <c r="BD228">
        <v>976674325.29999995</v>
      </c>
      <c r="BE228">
        <v>8.4635059290000001</v>
      </c>
      <c r="BF228">
        <v>0</v>
      </c>
      <c r="BG228">
        <v>0</v>
      </c>
      <c r="BH228">
        <v>0</v>
      </c>
      <c r="BI228">
        <v>1.9510000000000001</v>
      </c>
      <c r="BJ228">
        <v>8.2336666699999999</v>
      </c>
      <c r="BL228">
        <v>2.5795515999999998</v>
      </c>
      <c r="BM228">
        <v>16.283125760000001</v>
      </c>
      <c r="BN228">
        <v>12.981303</v>
      </c>
    </row>
    <row r="229" spans="1:73" x14ac:dyDescent="0.2">
      <c r="A229" t="s">
        <v>307</v>
      </c>
      <c r="B229">
        <v>14</v>
      </c>
      <c r="C229">
        <v>3</v>
      </c>
      <c r="D229" t="s">
        <v>76</v>
      </c>
      <c r="E229">
        <v>1</v>
      </c>
      <c r="F229">
        <v>0.43</v>
      </c>
      <c r="G229" t="s">
        <v>74</v>
      </c>
      <c r="H229" t="s">
        <v>74</v>
      </c>
      <c r="I229" t="s">
        <v>74</v>
      </c>
      <c r="J229">
        <v>29.5</v>
      </c>
      <c r="K229" t="s">
        <v>74</v>
      </c>
      <c r="L229" t="s">
        <v>74</v>
      </c>
      <c r="M229">
        <v>5637.0997139999999</v>
      </c>
      <c r="N229">
        <v>930.75157890000003</v>
      </c>
      <c r="O229">
        <v>4706.3481350000002</v>
      </c>
      <c r="P229">
        <v>5969.1469999999999</v>
      </c>
      <c r="Q229">
        <v>997.63400000000001</v>
      </c>
      <c r="R229">
        <v>4971.5129999999999</v>
      </c>
      <c r="S229">
        <v>163.3710878</v>
      </c>
      <c r="T229">
        <v>27.87874381</v>
      </c>
      <c r="BO229">
        <v>9.3602920580000006</v>
      </c>
      <c r="BP229">
        <v>2.2161538360000002</v>
      </c>
      <c r="BQ229">
        <v>2.7679686970000001</v>
      </c>
      <c r="BR229">
        <v>0.105083934</v>
      </c>
      <c r="BS229">
        <v>9.3728592890000009</v>
      </c>
      <c r="BT229">
        <v>2.384214402</v>
      </c>
      <c r="BU229">
        <v>1.443958125</v>
      </c>
    </row>
    <row r="230" spans="1:73" x14ac:dyDescent="0.2">
      <c r="A230" t="s">
        <v>308</v>
      </c>
      <c r="B230">
        <v>14</v>
      </c>
      <c r="C230">
        <v>3</v>
      </c>
      <c r="D230" t="s">
        <v>121</v>
      </c>
      <c r="E230">
        <v>1</v>
      </c>
      <c r="G230" t="s">
        <v>74</v>
      </c>
      <c r="H230" t="s">
        <v>74</v>
      </c>
      <c r="I230" t="s">
        <v>74</v>
      </c>
      <c r="K230" t="s">
        <v>74</v>
      </c>
      <c r="L230" t="s">
        <v>74</v>
      </c>
    </row>
    <row r="231" spans="1:73" x14ac:dyDescent="0.2">
      <c r="A231" t="s">
        <v>309</v>
      </c>
      <c r="B231">
        <v>14</v>
      </c>
      <c r="C231">
        <v>3</v>
      </c>
      <c r="D231" t="s">
        <v>121</v>
      </c>
      <c r="E231">
        <v>1</v>
      </c>
      <c r="F231">
        <v>0.44800000000000001</v>
      </c>
      <c r="G231" t="s">
        <v>74</v>
      </c>
      <c r="H231" t="s">
        <v>74</v>
      </c>
      <c r="I231" t="s">
        <v>74</v>
      </c>
      <c r="J231">
        <v>25.9</v>
      </c>
      <c r="K231" t="s">
        <v>74</v>
      </c>
      <c r="L231" t="s">
        <v>74</v>
      </c>
      <c r="S231">
        <v>204.79232920000001</v>
      </c>
      <c r="T231">
        <v>31.65177959</v>
      </c>
      <c r="AK231">
        <v>1437678210</v>
      </c>
      <c r="AL231">
        <v>1366273054</v>
      </c>
      <c r="AM231">
        <v>0.88480517299999994</v>
      </c>
      <c r="AN231">
        <v>8.5077420000000001E-2</v>
      </c>
      <c r="AO231">
        <v>0</v>
      </c>
      <c r="AP231">
        <v>1.9719378080000001</v>
      </c>
      <c r="AQ231">
        <v>0.18960940500000001</v>
      </c>
      <c r="AR231">
        <v>0</v>
      </c>
      <c r="AS231">
        <v>0</v>
      </c>
      <c r="AT231">
        <v>0</v>
      </c>
      <c r="AU231">
        <v>0</v>
      </c>
      <c r="AV231" s="1">
        <v>1030000000</v>
      </c>
      <c r="AW231">
        <v>0</v>
      </c>
      <c r="AX231">
        <v>0.55474452600000002</v>
      </c>
      <c r="AY231">
        <v>0</v>
      </c>
      <c r="AZ231">
        <v>845440491.10000002</v>
      </c>
      <c r="BA231">
        <v>0</v>
      </c>
      <c r="BB231">
        <v>3.711093376</v>
      </c>
      <c r="BC231">
        <v>0</v>
      </c>
      <c r="BD231">
        <v>1076064242</v>
      </c>
      <c r="BE231">
        <v>21.432154489999999</v>
      </c>
      <c r="BF231">
        <v>0</v>
      </c>
      <c r="BG231">
        <v>1.3680826E-2</v>
      </c>
      <c r="BH231">
        <v>0</v>
      </c>
      <c r="BI231">
        <v>0.94066667000000004</v>
      </c>
      <c r="BJ231">
        <v>6.9569999999999999</v>
      </c>
      <c r="BO231">
        <v>19.098189860000002</v>
      </c>
      <c r="BP231">
        <v>1.679530542</v>
      </c>
      <c r="BQ231">
        <v>3.291688068</v>
      </c>
      <c r="BR231">
        <v>4.7046113000000001E-2</v>
      </c>
      <c r="BS231">
        <v>2.2294832649999998</v>
      </c>
      <c r="BT231">
        <v>2.4824096359999999</v>
      </c>
      <c r="BU231">
        <v>1.2149618440000001</v>
      </c>
    </row>
    <row r="232" spans="1:73" x14ac:dyDescent="0.2">
      <c r="A232" t="s">
        <v>297</v>
      </c>
      <c r="B232">
        <v>14</v>
      </c>
      <c r="C232">
        <v>3</v>
      </c>
      <c r="D232" t="s">
        <v>73</v>
      </c>
      <c r="E232">
        <v>1</v>
      </c>
      <c r="F232">
        <v>0.503</v>
      </c>
      <c r="G232" t="s">
        <v>74</v>
      </c>
      <c r="H232" t="s">
        <v>74</v>
      </c>
      <c r="I232" t="s">
        <v>74</v>
      </c>
      <c r="J232">
        <v>34.9</v>
      </c>
      <c r="K232" t="s">
        <v>74</v>
      </c>
      <c r="L232" t="s">
        <v>74</v>
      </c>
      <c r="M232">
        <v>9406.3549050000001</v>
      </c>
      <c r="N232">
        <v>991.80150030000004</v>
      </c>
      <c r="O232">
        <v>7956.381883</v>
      </c>
      <c r="P232">
        <v>4607.7849999999999</v>
      </c>
      <c r="Q232">
        <v>612.54399999999998</v>
      </c>
      <c r="R232">
        <v>3995.241</v>
      </c>
      <c r="U232">
        <v>839.40639999999996</v>
      </c>
      <c r="W232">
        <v>47.618971930000001</v>
      </c>
      <c r="X232">
        <v>1.7353749999999999</v>
      </c>
      <c r="Y232">
        <v>131.20962499999999</v>
      </c>
      <c r="Z232">
        <v>2.4161874999999999</v>
      </c>
      <c r="AA232">
        <v>96.013125000000002</v>
      </c>
      <c r="AB232">
        <v>67.052999999999997</v>
      </c>
      <c r="AD232">
        <v>3.0860080769999998</v>
      </c>
      <c r="AE232">
        <v>0.96199999999999997</v>
      </c>
      <c r="AF232">
        <v>143.89449999999999</v>
      </c>
      <c r="AG232">
        <v>2.1985000000000001</v>
      </c>
      <c r="AH232">
        <v>124.72199999999999</v>
      </c>
      <c r="AI232">
        <v>100.5565</v>
      </c>
      <c r="AK232">
        <v>1034830702</v>
      </c>
      <c r="AL232">
        <v>1201236344</v>
      </c>
      <c r="AM232">
        <v>0.41307889199999998</v>
      </c>
      <c r="AN232">
        <v>5.8180125999999999E-2</v>
      </c>
      <c r="AO232">
        <v>5.8180130000000004E-3</v>
      </c>
      <c r="AP232">
        <v>1.229224377</v>
      </c>
      <c r="AQ232">
        <v>0.13850415499999999</v>
      </c>
      <c r="AR232">
        <v>1.7313018999999999E-2</v>
      </c>
      <c r="AS232">
        <v>0</v>
      </c>
      <c r="AT232">
        <v>0</v>
      </c>
      <c r="AU232">
        <v>0</v>
      </c>
      <c r="BI232">
        <v>1.3223332999999999</v>
      </c>
      <c r="BJ232">
        <v>7.5803333300000002</v>
      </c>
      <c r="BL232">
        <v>2.0139752</v>
      </c>
      <c r="BM232">
        <v>5.976845312</v>
      </c>
      <c r="BN232">
        <v>3.8046795000000002</v>
      </c>
    </row>
    <row r="233" spans="1:73" x14ac:dyDescent="0.2">
      <c r="A233" t="s">
        <v>302</v>
      </c>
      <c r="B233">
        <v>14</v>
      </c>
      <c r="C233">
        <v>3</v>
      </c>
      <c r="D233" t="s">
        <v>73</v>
      </c>
      <c r="E233">
        <v>1</v>
      </c>
      <c r="F233">
        <v>0.42599999999999999</v>
      </c>
      <c r="G233" t="s">
        <v>74</v>
      </c>
      <c r="H233" t="s">
        <v>74</v>
      </c>
      <c r="I233" t="s">
        <v>74</v>
      </c>
      <c r="J233">
        <v>32.5</v>
      </c>
      <c r="K233" t="s">
        <v>74</v>
      </c>
      <c r="L233" t="s">
        <v>74</v>
      </c>
      <c r="M233">
        <v>7969.7309859999996</v>
      </c>
      <c r="N233">
        <v>1140.782956</v>
      </c>
      <c r="O233">
        <v>6530.3440449999998</v>
      </c>
      <c r="P233">
        <v>7012.09</v>
      </c>
      <c r="Q233">
        <v>912.29700000000003</v>
      </c>
      <c r="R233">
        <v>6099.7929999999997</v>
      </c>
      <c r="AK233">
        <v>1086042353</v>
      </c>
      <c r="AL233">
        <v>1206134910</v>
      </c>
      <c r="AM233">
        <v>4.6065258999999997E-2</v>
      </c>
      <c r="AN233">
        <v>0.483685221</v>
      </c>
      <c r="AO233">
        <v>0</v>
      </c>
      <c r="AP233">
        <v>0.23023791299999999</v>
      </c>
      <c r="AQ233">
        <v>0.57559478100000006</v>
      </c>
      <c r="AR233">
        <v>0</v>
      </c>
      <c r="AS233">
        <v>0</v>
      </c>
      <c r="AT233">
        <v>0.46069680400000002</v>
      </c>
      <c r="AU233">
        <v>0</v>
      </c>
      <c r="BK233">
        <v>15.828334809999999</v>
      </c>
      <c r="BL233">
        <v>9.0142959999999999</v>
      </c>
      <c r="BM233">
        <v>3.3112995839999999</v>
      </c>
      <c r="BN233">
        <v>5.8605510000000001</v>
      </c>
    </row>
    <row r="234" spans="1:73" x14ac:dyDescent="0.2">
      <c r="A234" t="s">
        <v>303</v>
      </c>
      <c r="B234">
        <v>14</v>
      </c>
      <c r="C234">
        <v>3</v>
      </c>
      <c r="D234" t="s">
        <v>73</v>
      </c>
      <c r="E234">
        <v>1</v>
      </c>
      <c r="F234">
        <v>0.45</v>
      </c>
      <c r="G234" t="s">
        <v>74</v>
      </c>
      <c r="H234" t="s">
        <v>74</v>
      </c>
      <c r="I234" t="s">
        <v>74</v>
      </c>
      <c r="J234">
        <v>31.3</v>
      </c>
      <c r="K234" t="s">
        <v>74</v>
      </c>
      <c r="L234" t="s">
        <v>74</v>
      </c>
      <c r="M234">
        <v>6149.5373099999997</v>
      </c>
      <c r="N234">
        <v>326.45606170000002</v>
      </c>
      <c r="O234">
        <v>5823.0812480000004</v>
      </c>
      <c r="P234">
        <v>5217.2950000000001</v>
      </c>
      <c r="Q234">
        <v>728.61699999999996</v>
      </c>
      <c r="R234">
        <v>4488.6779999999999</v>
      </c>
      <c r="AK234">
        <v>1234846075</v>
      </c>
      <c r="AL234">
        <v>1641545262</v>
      </c>
      <c r="AM234">
        <v>3.9548022600000001</v>
      </c>
      <c r="AN234">
        <v>0.152452695</v>
      </c>
      <c r="AO234">
        <v>8.967806E-3</v>
      </c>
      <c r="AP234">
        <v>8.6990905499999993</v>
      </c>
      <c r="AQ234">
        <v>0.237247924</v>
      </c>
      <c r="AR234">
        <v>1.9770659999999999E-2</v>
      </c>
      <c r="AS234">
        <v>1.6412276E-2</v>
      </c>
      <c r="AT234">
        <v>8.2061382000000002E-2</v>
      </c>
      <c r="AU234">
        <v>0</v>
      </c>
      <c r="BK234">
        <v>5.9100730219999997</v>
      </c>
      <c r="BL234">
        <v>5.1698320000000004</v>
      </c>
      <c r="BM234">
        <v>3.299275776</v>
      </c>
      <c r="BN234">
        <v>16.157820000000001</v>
      </c>
    </row>
    <row r="235" spans="1:73" x14ac:dyDescent="0.2">
      <c r="A235" t="s">
        <v>304</v>
      </c>
      <c r="B235">
        <v>14</v>
      </c>
      <c r="C235">
        <v>3</v>
      </c>
      <c r="D235" t="s">
        <v>73</v>
      </c>
      <c r="E235">
        <v>1</v>
      </c>
      <c r="F235">
        <v>0.46</v>
      </c>
      <c r="G235" t="s">
        <v>74</v>
      </c>
      <c r="H235" t="s">
        <v>74</v>
      </c>
      <c r="I235" t="s">
        <v>74</v>
      </c>
      <c r="J235">
        <v>34.5</v>
      </c>
      <c r="K235" t="s">
        <v>74</v>
      </c>
      <c r="L235" t="s">
        <v>74</v>
      </c>
      <c r="M235">
        <v>3689.1205020000002</v>
      </c>
      <c r="N235">
        <v>381.5954486</v>
      </c>
      <c r="O235">
        <v>3307.5250540000002</v>
      </c>
      <c r="P235">
        <v>3324.6109999999999</v>
      </c>
      <c r="Q235">
        <v>176.065</v>
      </c>
      <c r="R235">
        <v>3148.5459999999998</v>
      </c>
      <c r="AK235">
        <v>1400998803</v>
      </c>
      <c r="AL235">
        <v>1591480538</v>
      </c>
      <c r="AM235">
        <v>1.0728218469999999</v>
      </c>
      <c r="AN235">
        <v>6.5019506000000005E-2</v>
      </c>
      <c r="AO235">
        <v>0</v>
      </c>
      <c r="AP235">
        <v>5.2659574469999999</v>
      </c>
      <c r="AQ235">
        <v>5.3191489000000002E-2</v>
      </c>
      <c r="AR235">
        <v>0</v>
      </c>
      <c r="AS235">
        <v>0</v>
      </c>
      <c r="AT235">
        <v>6.8045727E-2</v>
      </c>
      <c r="AU235">
        <v>0</v>
      </c>
      <c r="AV235" s="1">
        <v>930000000</v>
      </c>
      <c r="AW235">
        <v>0</v>
      </c>
      <c r="AX235">
        <v>2.5068940000000001E-2</v>
      </c>
      <c r="AY235">
        <v>0</v>
      </c>
      <c r="AZ235">
        <v>907726784.20000005</v>
      </c>
      <c r="BA235">
        <v>0</v>
      </c>
      <c r="BB235">
        <v>6.9686411000000004E-2</v>
      </c>
      <c r="BC235">
        <v>0</v>
      </c>
      <c r="BD235">
        <v>942412279.29999995</v>
      </c>
      <c r="BE235">
        <v>3.680501177</v>
      </c>
      <c r="BF235">
        <v>0</v>
      </c>
      <c r="BG235">
        <v>0</v>
      </c>
      <c r="BH235">
        <v>0</v>
      </c>
      <c r="BK235">
        <v>12.67613852</v>
      </c>
      <c r="BL235">
        <v>1.6337212000000001</v>
      </c>
      <c r="BM235">
        <v>4.0734351359999996</v>
      </c>
      <c r="BN235">
        <v>17.52948</v>
      </c>
    </row>
    <row r="236" spans="1:73" x14ac:dyDescent="0.2">
      <c r="A236" t="s">
        <v>305</v>
      </c>
      <c r="B236">
        <v>14</v>
      </c>
      <c r="C236">
        <v>3</v>
      </c>
      <c r="D236" t="s">
        <v>73</v>
      </c>
      <c r="E236">
        <v>1</v>
      </c>
      <c r="F236">
        <v>0.41499999999999998</v>
      </c>
      <c r="G236" t="s">
        <v>74</v>
      </c>
      <c r="H236" t="s">
        <v>74</v>
      </c>
      <c r="I236" t="s">
        <v>74</v>
      </c>
      <c r="J236">
        <v>36.200000000000003</v>
      </c>
      <c r="K236" t="s">
        <v>74</v>
      </c>
      <c r="L236" t="s">
        <v>74</v>
      </c>
      <c r="M236">
        <v>4112.5375629999999</v>
      </c>
      <c r="N236">
        <v>579.21118850000005</v>
      </c>
      <c r="O236">
        <v>3533.3263750000001</v>
      </c>
      <c r="P236">
        <v>2845.473</v>
      </c>
      <c r="Q236">
        <v>201.53</v>
      </c>
      <c r="R236">
        <v>2643.942</v>
      </c>
      <c r="S236">
        <v>151.89465379999999</v>
      </c>
      <c r="T236">
        <v>21.53688279</v>
      </c>
      <c r="AK236">
        <v>1448683390</v>
      </c>
      <c r="AL236">
        <v>1570190273</v>
      </c>
      <c r="AM236">
        <v>0.23720772600000001</v>
      </c>
      <c r="AN236">
        <v>4.4444444440000002</v>
      </c>
      <c r="AO236">
        <v>0.18412698399999999</v>
      </c>
      <c r="AP236">
        <v>0</v>
      </c>
      <c r="AQ236">
        <v>22.843665770000001</v>
      </c>
      <c r="AR236">
        <v>0.30323450099999999</v>
      </c>
      <c r="AS236">
        <v>0</v>
      </c>
      <c r="AT236">
        <v>0.17211704</v>
      </c>
      <c r="AU236">
        <v>0.15647003600000001</v>
      </c>
      <c r="AV236" s="1">
        <v>882000000</v>
      </c>
      <c r="AW236">
        <v>2.8433323999999999E-2</v>
      </c>
      <c r="AX236">
        <v>2.4026158660000001</v>
      </c>
      <c r="AY236">
        <v>1.4216662E-2</v>
      </c>
      <c r="AZ236">
        <v>762139761</v>
      </c>
      <c r="BA236">
        <v>2.7886224000000001E-2</v>
      </c>
      <c r="BB236">
        <v>4.712771891</v>
      </c>
      <c r="BC236">
        <v>2.7886224000000001E-2</v>
      </c>
      <c r="BD236">
        <v>1057490682</v>
      </c>
      <c r="BE236">
        <v>27.929411179999999</v>
      </c>
      <c r="BF236">
        <v>2.9002320000000002E-2</v>
      </c>
      <c r="BG236">
        <v>0</v>
      </c>
      <c r="BH236">
        <v>0</v>
      </c>
      <c r="BO236">
        <v>6.1447542540000004</v>
      </c>
      <c r="BP236">
        <v>1.048304642</v>
      </c>
      <c r="BQ236">
        <v>1.4578351869999999</v>
      </c>
      <c r="BR236">
        <v>0.14989909500000001</v>
      </c>
      <c r="BS236">
        <v>8.2020976210000001</v>
      </c>
      <c r="BT236">
        <v>1.987854139</v>
      </c>
      <c r="BU236">
        <v>1.086268918</v>
      </c>
    </row>
    <row r="237" spans="1:73" x14ac:dyDescent="0.2">
      <c r="A237" t="s">
        <v>306</v>
      </c>
      <c r="B237">
        <v>14</v>
      </c>
      <c r="C237">
        <v>3</v>
      </c>
      <c r="D237" t="s">
        <v>73</v>
      </c>
      <c r="E237">
        <v>1</v>
      </c>
      <c r="F237">
        <v>0.42599999999999999</v>
      </c>
      <c r="G237" t="s">
        <v>74</v>
      </c>
      <c r="H237" t="s">
        <v>74</v>
      </c>
      <c r="I237" t="s">
        <v>74</v>
      </c>
      <c r="J237">
        <v>33.200000000000003</v>
      </c>
      <c r="K237" t="s">
        <v>74</v>
      </c>
      <c r="L237" t="s">
        <v>74</v>
      </c>
      <c r="M237">
        <v>6794.8383610000001</v>
      </c>
      <c r="N237">
        <v>1003.129476</v>
      </c>
      <c r="O237">
        <v>5791.708885</v>
      </c>
      <c r="P237">
        <v>6895.7539999999999</v>
      </c>
      <c r="Q237">
        <v>544.16499999999996</v>
      </c>
      <c r="R237">
        <v>6351.5889999999999</v>
      </c>
      <c r="S237">
        <v>201.2789157</v>
      </c>
      <c r="T237">
        <v>20.18248118</v>
      </c>
      <c r="BO237">
        <v>10.53707788</v>
      </c>
      <c r="BP237">
        <v>1.5401362970000001</v>
      </c>
      <c r="BQ237">
        <v>2.112318857</v>
      </c>
      <c r="BR237">
        <v>0.225105209</v>
      </c>
      <c r="BS237">
        <v>6.1295641459999999</v>
      </c>
      <c r="BT237">
        <v>1.7131715679999999</v>
      </c>
      <c r="BU237">
        <v>0.94640112499999995</v>
      </c>
    </row>
  </sheetData>
  <sortState ref="A79:BU237">
    <sortCondition ref="B2:B237"/>
    <sortCondition ref="C2:C237"/>
    <sortCondition ref="E2:E237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H4" sqref="H4"/>
    </sheetView>
  </sheetViews>
  <sheetFormatPr baseColWidth="10" defaultRowHeight="16" x14ac:dyDescent="0.2"/>
  <cols>
    <col min="1" max="1" width="35" customWidth="1"/>
    <col min="2" max="2" width="17.33203125" customWidth="1"/>
    <col min="3" max="3" width="11.83203125" customWidth="1"/>
    <col min="10" max="10" width="26.6640625" customWidth="1"/>
    <col min="12" max="12" width="25.83203125" customWidth="1"/>
  </cols>
  <sheetData>
    <row r="1" spans="1:9" x14ac:dyDescent="0.2">
      <c r="A1" s="3" t="s">
        <v>334</v>
      </c>
    </row>
    <row r="2" spans="1:9" x14ac:dyDescent="0.2">
      <c r="A2" s="4" t="s">
        <v>313</v>
      </c>
      <c r="B2" s="14" t="s">
        <v>332</v>
      </c>
      <c r="C2" s="15">
        <f>AVERAGE(B4:B6,D4:D6,F4:F6,H4:H6)</f>
        <v>9.4166666666666661</v>
      </c>
      <c r="D2" s="14" t="s">
        <v>333</v>
      </c>
      <c r="E2" s="6"/>
      <c r="F2" s="5"/>
      <c r="G2" s="5"/>
      <c r="H2" s="5"/>
      <c r="I2" s="7"/>
    </row>
    <row r="3" spans="1:9" x14ac:dyDescent="0.2">
      <c r="A3" s="8"/>
      <c r="B3" s="9" t="s">
        <v>314</v>
      </c>
      <c r="C3" s="9" t="s">
        <v>315</v>
      </c>
      <c r="D3" s="9" t="s">
        <v>316</v>
      </c>
      <c r="E3" s="9" t="s">
        <v>315</v>
      </c>
      <c r="F3" s="9" t="s">
        <v>317</v>
      </c>
      <c r="G3" s="9" t="s">
        <v>315</v>
      </c>
      <c r="H3" s="9" t="s">
        <v>336</v>
      </c>
      <c r="I3" s="10" t="s">
        <v>315</v>
      </c>
    </row>
    <row r="4" spans="1:9" x14ac:dyDescent="0.2">
      <c r="A4" s="8" t="s">
        <v>318</v>
      </c>
      <c r="B4" s="9">
        <v>11</v>
      </c>
      <c r="C4" s="9" t="s">
        <v>321</v>
      </c>
      <c r="D4" s="9">
        <v>8</v>
      </c>
      <c r="E4" s="9" t="s">
        <v>322</v>
      </c>
      <c r="F4" s="9">
        <v>12</v>
      </c>
      <c r="G4" s="9" t="s">
        <v>323</v>
      </c>
      <c r="H4" s="9">
        <v>5</v>
      </c>
      <c r="I4" s="10" t="s">
        <v>324</v>
      </c>
    </row>
    <row r="5" spans="1:9" x14ac:dyDescent="0.2">
      <c r="A5" s="8" t="s">
        <v>319</v>
      </c>
      <c r="B5" s="9">
        <v>9</v>
      </c>
      <c r="C5" s="9" t="s">
        <v>325</v>
      </c>
      <c r="D5" s="9">
        <v>12</v>
      </c>
      <c r="E5" s="9" t="s">
        <v>323</v>
      </c>
      <c r="F5" s="9">
        <v>9</v>
      </c>
      <c r="G5" s="9" t="s">
        <v>328</v>
      </c>
      <c r="H5" s="9">
        <v>11</v>
      </c>
      <c r="I5" s="10" t="s">
        <v>330</v>
      </c>
    </row>
    <row r="6" spans="1:9" x14ac:dyDescent="0.2">
      <c r="A6" s="11" t="s">
        <v>320</v>
      </c>
      <c r="B6" s="12">
        <v>10</v>
      </c>
      <c r="C6" s="12" t="s">
        <v>326</v>
      </c>
      <c r="D6" s="12">
        <v>7</v>
      </c>
      <c r="E6" s="12" t="s">
        <v>327</v>
      </c>
      <c r="F6" s="12">
        <v>9</v>
      </c>
      <c r="G6" s="12" t="s">
        <v>329</v>
      </c>
      <c r="H6" s="12">
        <v>10</v>
      </c>
      <c r="I6" s="13" t="s">
        <v>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 - mouse da</vt:lpstr>
      <vt:lpstr>n for behaviour experi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RES-JONES Tara</dc:creator>
  <cp:lastModifiedBy>SPIRES-JONES Tara</cp:lastModifiedBy>
  <dcterms:created xsi:type="dcterms:W3CDTF">2018-09-26T13:09:06Z</dcterms:created>
  <dcterms:modified xsi:type="dcterms:W3CDTF">2019-10-31T10:38:53Z</dcterms:modified>
</cp:coreProperties>
</file>